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7.xml.rels" ContentType="application/vnd.openxmlformats-package.relationships+xml"/>
  <Override PartName="/xl/worksheets/_rels/sheet1.xml.rels" ContentType="application/vnd.openxmlformats-package.relationships+xml"/>
  <Override PartName="/xl/worksheets/_rels/sheet6.xml.rels" ContentType="application/vnd.openxmlformats-package.relationship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2.xml" ContentType="application/vnd.openxmlformats-officedocument.drawingml.chart+xml"/>
  <Override PartName="/xl/charts/chart11.xml" ContentType="application/vnd.openxmlformats-officedocument.drawingml.chart+xml"/>
  <Override PartName="/xl/charts/chart10.xml" ContentType="application/vnd.openxmlformats-officedocument.drawingml.chart+xml"/>
  <Override PartName="/xl/charts/chart9.xml" ContentType="application/vnd.openxmlformats-officedocument.drawingml.chart+xml"/>
  <Override PartName="/xl/charts/chart8.xml" ContentType="application/vnd.openxmlformats-officedocument.drawingml.chart+xml"/>
  <Override PartName="/xl/charts/chart7.xml" ContentType="application/vnd.openxmlformats-officedocument.drawingml.chart+xml"/>
  <Override PartName="/xl/charts/chart29.xml" ContentType="application/vnd.openxmlformats-officedocument.drawingml.chart+xml"/>
  <Override PartName="/xl/charts/chart6.xml" ContentType="application/vnd.openxmlformats-officedocument.drawingml.chart+xml"/>
  <Override PartName="/xl/charts/chart28.xml" ContentType="application/vnd.openxmlformats-officedocument.drawingml.chart+xml"/>
  <Override PartName="/xl/charts/chart5.xml" ContentType="application/vnd.openxmlformats-officedocument.drawingml.chart+xml"/>
  <Override PartName="/xl/charts/chart27.xml" ContentType="application/vnd.openxmlformats-officedocument.drawingml.chart+xml"/>
  <Override PartName="/xl/charts/chart4.xml" ContentType="application/vnd.openxmlformats-officedocument.drawingml.chart+xml"/>
  <Override PartName="/xl/charts/chart26.xml" ContentType="application/vnd.openxmlformats-officedocument.drawingml.chart+xml"/>
  <Override PartName="/xl/charts/chart3.xml" ContentType="application/vnd.openxmlformats-officedocument.drawingml.chart+xml"/>
  <Override PartName="/xl/charts/chart25.xml" ContentType="application/vnd.openxmlformats-officedocument.drawingml.chart+xml"/>
  <Override PartName="/xl/charts/chart22.xml" ContentType="application/vnd.openxmlformats-officedocument.drawingml.chart+xml"/>
  <Override PartName="/xl/charts/chart21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18.xml" ContentType="application/vnd.openxmlformats-officedocument.drawingml.chart+xml"/>
  <Override PartName="/xl/charts/chart17.xml" ContentType="application/vnd.openxmlformats-officedocument.drawingml.chart+xml"/>
  <Override PartName="/xl/charts/chart16.xml" ContentType="application/vnd.openxmlformats-officedocument.drawingml.chart+xml"/>
  <Override PartName="/xl/charts/chart15.xml" ContentType="application/vnd.openxmlformats-officedocument.drawingml.chart+xml"/>
  <Override PartName="/xl/charts/chart14.xml" ContentType="application/vnd.openxmlformats-officedocument.drawingml.chart+xml"/>
  <Override PartName="/xl/charts/chart23.xml" ContentType="application/vnd.openxmlformats-officedocument.drawingml.chart+xml"/>
  <Override PartName="/xl/charts/chart1.xml" ContentType="application/vnd.openxmlformats-officedocument.drawingml.chart+xml"/>
  <Override PartName="/xl/charts/chart13.xml" ContentType="application/vnd.openxmlformats-officedocument.drawingml.chart+xml"/>
  <Override PartName="/xl/charts/chart2.xml" ContentType="application/vnd.openxmlformats-officedocument.drawingml.chart+xml"/>
  <Override PartName="/xl/charts/chart24.xml" ContentType="application/vnd.openxmlformats-officedocument.drawingml.chart+xml"/>
  <Override PartName="/xl/drawings/_rels/drawing7.xml.rels" ContentType="application/vnd.openxmlformats-package.relationships+xml"/>
  <Override PartName="/xl/drawings/_rels/drawing6.xml.rels" ContentType="application/vnd.openxmlformats-package.relationships+xml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ross-omics" sheetId="1" state="visible" r:id="rId2"/>
    <sheet name="DEA_theVStox" sheetId="2" state="visible" r:id="rId3"/>
    <sheet name="DEA_untVSthe" sheetId="3" state="visible" r:id="rId4"/>
    <sheet name="DEA_untVStox" sheetId="4" state="visible" r:id="rId5"/>
    <sheet name="DEA_theVStox_limma" sheetId="5" state="visible" r:id="rId6"/>
    <sheet name="DEA_untVSthe_limma" sheetId="6" state="visible" r:id="rId7"/>
    <sheet name="DEA_untVStox_limma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3" uniqueCount="29">
  <si>
    <t xml:space="preserve">Non-Coding</t>
  </si>
  <si>
    <t xml:space="preserve">Coding</t>
  </si>
  <si>
    <t xml:space="preserve">circRNAs</t>
  </si>
  <si>
    <t xml:space="preserve">miRNAs</t>
  </si>
  <si>
    <t xml:space="preserve">Proteomics</t>
  </si>
  <si>
    <t xml:space="preserve">Proteomics Expressed Max</t>
  </si>
  <si>
    <t xml:space="preserve">miRNA</t>
  </si>
  <si>
    <t xml:space="preserve">miRNA Expressed Max</t>
  </si>
  <si>
    <t xml:space="preserve">Transcriptomics</t>
  </si>
  <si>
    <t xml:space="preserve">Compound</t>
  </si>
  <si>
    <t xml:space="preserve">TP</t>
  </si>
  <si>
    <t xml:space="preserve">TN</t>
  </si>
  <si>
    <t xml:space="preserve">DEPs</t>
  </si>
  <si>
    <t xml:space="preserve">DEGs</t>
  </si>
  <si>
    <t xml:space="preserve">FP</t>
  </si>
  <si>
    <t xml:space="preserve">FN</t>
  </si>
  <si>
    <t xml:space="preserve">Sensitivity</t>
  </si>
  <si>
    <t xml:space="preserve">Specificity</t>
  </si>
  <si>
    <t xml:space="preserve">Accuracy</t>
  </si>
  <si>
    <t xml:space="preserve">5FU</t>
  </si>
  <si>
    <t xml:space="preserve">TrT</t>
  </si>
  <si>
    <t xml:space="preserve">TPM</t>
  </si>
  <si>
    <t xml:space="preserve">AMI</t>
  </si>
  <si>
    <t xml:space="preserve">CEL</t>
  </si>
  <si>
    <t xml:space="preserve">DOC</t>
  </si>
  <si>
    <t xml:space="preserve">DOX</t>
  </si>
  <si>
    <t xml:space="preserve">EPI</t>
  </si>
  <si>
    <t xml:space="preserve">MXT</t>
  </si>
  <si>
    <t xml:space="preserve">PTX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color rgb="FF333333"/>
      <name val="Calibri"/>
      <family val="2"/>
    </font>
    <font>
      <sz val="9"/>
      <color rgb="FF333333"/>
      <name val="Calibri"/>
      <family val="2"/>
    </font>
    <font>
      <b val="true"/>
      <sz val="11"/>
      <color rgb="FF000000"/>
      <name val="Calibri"/>
      <family val="2"/>
    </font>
    <font>
      <b val="true"/>
      <i val="true"/>
      <sz val="11"/>
      <color rgb="FF000000"/>
      <name val="Calibri"/>
      <family val="2"/>
    </font>
    <font>
      <i val="true"/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name val="Calibri"/>
      <family val="2"/>
    </font>
    <font>
      <sz val="11"/>
      <color rgb="FF008000"/>
      <name val="Calibri"/>
      <family val="2"/>
    </font>
    <font>
      <sz val="11"/>
      <color rgb="FFFF0000"/>
      <name val="Calibri"/>
      <family val="2"/>
    </font>
    <font>
      <sz val="18"/>
      <color rgb="FF333333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008000"/>
        <bgColor rgb="FF008080"/>
      </patternFill>
    </fill>
    <fill>
      <patternFill patternType="solid">
        <fgColor rgb="FFFF0000"/>
        <bgColor rgb="FF993300"/>
      </patternFill>
    </fill>
  </fills>
  <borders count="7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 style="medium"/>
      <top style="medium"/>
      <bottom style="thin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1" fillId="2" borderId="0" applyFont="true" applyBorder="false" applyAlignment="false" applyProtection="false"/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4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4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4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4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1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2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2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1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1" fillId="2" borderId="2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11" fillId="2" borderId="5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1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Good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5B9BD5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000"/>
      <rgbColor rgb="FFFF9900"/>
      <rgbColor rgb="FFED7D31"/>
      <rgbColor rgb="FF666699"/>
      <rgbColor rgb="FFA5A5A5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% Biotype Transcriptomics</a:t>
            </a:r>
          </a:p>
        </c:rich>
      </c:tx>
      <c:layout>
        <c:manualLayout>
          <c:xMode val="edge"/>
          <c:yMode val="edge"/>
          <c:x val="0.287938629804041"/>
          <c:y val="0.041863517060367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212365183047243"/>
          <c:y val="0.231889763779528"/>
          <c:w val="0.411742366702112"/>
          <c:h val="0.678740157480315"/>
        </c:manualLayout>
      </c:layout>
      <c:pieChart>
        <c:varyColors val="1"/>
        <c:ser>
          <c:idx val="0"/>
          <c:order val="0"/>
          <c:spPr>
            <a:solidFill>
              <a:srgbClr val="5b9bd5"/>
            </a:solidFill>
            <a:ln w="12600">
              <a:solidFill>
                <a:srgbClr val="ffffff"/>
              </a:solidFill>
              <a:round/>
            </a:ln>
          </c:spPr>
          <c:explosion val="0"/>
          <c:dPt>
            <c:idx val="0"/>
            <c:spPr>
              <a:solidFill>
                <a:srgbClr val="5b9bd5"/>
              </a:solidFill>
              <a:ln w="12600">
                <a:solidFill>
                  <a:srgbClr val="ffffff"/>
                </a:solidFill>
                <a:round/>
              </a:ln>
            </c:spPr>
          </c:dPt>
          <c:dPt>
            <c:idx val="1"/>
            <c:spPr>
              <a:solidFill>
                <a:srgbClr val="ed7d31"/>
              </a:solidFill>
              <a:ln w="12600">
                <a:solidFill>
                  <a:srgbClr val="ffffff"/>
                </a:solidFill>
                <a:round/>
              </a:ln>
            </c:spPr>
          </c:dPt>
          <c:dPt>
            <c:idx val="2"/>
            <c:spPr>
              <a:solidFill>
                <a:srgbClr val="a5a5a5"/>
              </a:solidFill>
              <a:ln w="12600">
                <a:solidFill>
                  <a:srgbClr val="ffffff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333333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333333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333333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900" spc="-1" strike="noStrike">
                    <a:solidFill>
                      <a:srgbClr val="333333"/>
                    </a:solidFill>
                    <a:latin typeface="Calibri"/>
                  </a:defRPr>
                </a:pPr>
              </a:p>
            </c:txPr>
            <c:dLblPos val="bestFit"/>
            <c:showLegendKey val="0"/>
            <c:showVal val="0"/>
            <c:showCatName val="0"/>
            <c:showSerName val="0"/>
            <c:showPercent val="1"/>
            <c:separator>
</c:separator>
            <c:showLeaderLines val="1"/>
          </c:dLbls>
          <c:cat>
            <c:strRef>
              <c:f>'Cross-omics'!$D$2:$F$2</c:f>
              <c:strCache>
                <c:ptCount val="3"/>
                <c:pt idx="0">
                  <c:v>Non-Coding</c:v>
                </c:pt>
                <c:pt idx="1">
                  <c:v>Coding</c:v>
                </c:pt>
                <c:pt idx="2">
                  <c:v>circRNAs</c:v>
                </c:pt>
              </c:strCache>
            </c:strRef>
          </c:cat>
          <c:val>
            <c:numRef>
              <c:f>'Cross-omics'!$D$3:$F$3</c:f>
              <c:numCache>
                <c:formatCode>General</c:formatCode>
                <c:ptCount val="3"/>
                <c:pt idx="0">
                  <c:v>126831</c:v>
                </c:pt>
                <c:pt idx="1">
                  <c:v>85108</c:v>
                </c:pt>
                <c:pt idx="2">
                  <c:v>9138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11484125778521"/>
          <c:y val="0.443175853018373"/>
          <c:w val="0.158058635880298"/>
          <c:h val="0.23149606299212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Specificity</a:t>
            </a:r>
          </a:p>
        </c:rich>
      </c:tx>
      <c:layout>
        <c:manualLayout>
          <c:xMode val="edge"/>
          <c:yMode val="edge"/>
          <c:x val="0.399013895114299"/>
          <c:y val="0.052096985583224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74316450022411"/>
          <c:y val="0.174475753604194"/>
          <c:w val="0.94630210667862"/>
          <c:h val="0.82552424639580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DEA_untVSthe!$O$1:$O$2</c:f>
              <c:strCache>
                <c:ptCount val="1"/>
                <c:pt idx="0">
                  <c:v>Specificity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EA_untVSthe!$A$2:$A$18</c:f>
              <c:strCache>
                <c:ptCount val="17"/>
                <c:pt idx="0">
                  <c:v>5FU</c:v>
                </c:pt>
                <c:pt idx="1">
                  <c:v/>
                </c:pt>
                <c:pt idx="2">
                  <c:v>AMI</c:v>
                </c:pt>
                <c:pt idx="3">
                  <c:v/>
                </c:pt>
                <c:pt idx="4">
                  <c:v>CEL</c:v>
                </c:pt>
                <c:pt idx="5">
                  <c:v/>
                </c:pt>
                <c:pt idx="6">
                  <c:v>DOC</c:v>
                </c:pt>
                <c:pt idx="7">
                  <c:v/>
                </c:pt>
                <c:pt idx="8">
                  <c:v>DOX</c:v>
                </c:pt>
                <c:pt idx="9">
                  <c:v/>
                </c:pt>
                <c:pt idx="10">
                  <c:v>EPI</c:v>
                </c:pt>
                <c:pt idx="11">
                  <c:v/>
                </c:pt>
                <c:pt idx="12">
                  <c:v>MXT</c:v>
                </c:pt>
                <c:pt idx="13">
                  <c:v/>
                </c:pt>
                <c:pt idx="14">
                  <c:v>PTX</c:v>
                </c:pt>
                <c:pt idx="15">
                  <c:v/>
                </c:pt>
                <c:pt idx="16">
                  <c:v/>
                </c:pt>
              </c:strCache>
            </c:strRef>
          </c:cat>
          <c:val>
            <c:numRef>
              <c:f>DEA_untVSthe!$O$3:$O$18</c:f>
              <c:numCache>
                <c:formatCode>General</c:formatCode>
                <c:ptCount val="16"/>
                <c:pt idx="0">
                  <c:v>-0.0215586234493798</c:v>
                </c:pt>
                <c:pt idx="2">
                  <c:v>-0.0540006178560395</c:v>
                </c:pt>
                <c:pt idx="4">
                  <c:v>-0.0545086682270798</c:v>
                </c:pt>
                <c:pt idx="6">
                  <c:v>-0.0404093567251462</c:v>
                </c:pt>
                <c:pt idx="8">
                  <c:v>0.0111935311414061</c:v>
                </c:pt>
                <c:pt idx="10">
                  <c:v>0</c:v>
                </c:pt>
                <c:pt idx="12">
                  <c:v>-0.0185552525002066</c:v>
                </c:pt>
                <c:pt idx="14">
                  <c:v>0.0337878787878788</c:v>
                </c:pt>
              </c:numCache>
            </c:numRef>
          </c:val>
        </c:ser>
        <c:gapWidth val="219"/>
        <c:overlap val="-27"/>
        <c:axId val="25106736"/>
        <c:axId val="69212289"/>
      </c:barChart>
      <c:catAx>
        <c:axId val="251067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69212289"/>
        <c:crossesAt val="0"/>
        <c:auto val="1"/>
        <c:lblAlgn val="ctr"/>
        <c:lblOffset val="100"/>
        <c:noMultiLvlLbl val="0"/>
      </c:catAx>
      <c:valAx>
        <c:axId val="69212289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5106736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UNTR vs Therapeutic</a:t>
            </a:r>
          </a:p>
        </c:rich>
      </c:tx>
      <c:layout>
        <c:manualLayout>
          <c:xMode val="edge"/>
          <c:yMode val="edge"/>
          <c:x val="0.330193695404482"/>
          <c:y val="0.041863517060367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28636536270414"/>
          <c:y val="0.142782152230971"/>
          <c:w val="0.95579187238891"/>
          <c:h val="0.75879265091863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DEA_untVSthe!$N$1:$N$2</c:f>
              <c:strCache>
                <c:ptCount val="1"/>
                <c:pt idx="0">
                  <c:v>Sensitivity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EA_untVSthe!$A$2:$A$18</c:f>
              <c:strCache>
                <c:ptCount val="17"/>
                <c:pt idx="0">
                  <c:v>5FU</c:v>
                </c:pt>
                <c:pt idx="1">
                  <c:v/>
                </c:pt>
                <c:pt idx="2">
                  <c:v>AMI</c:v>
                </c:pt>
                <c:pt idx="3">
                  <c:v/>
                </c:pt>
                <c:pt idx="4">
                  <c:v>CEL</c:v>
                </c:pt>
                <c:pt idx="5">
                  <c:v/>
                </c:pt>
                <c:pt idx="6">
                  <c:v>DOC</c:v>
                </c:pt>
                <c:pt idx="7">
                  <c:v/>
                </c:pt>
                <c:pt idx="8">
                  <c:v>DOX</c:v>
                </c:pt>
                <c:pt idx="9">
                  <c:v/>
                </c:pt>
                <c:pt idx="10">
                  <c:v>EPI</c:v>
                </c:pt>
                <c:pt idx="11">
                  <c:v/>
                </c:pt>
                <c:pt idx="12">
                  <c:v>MXT</c:v>
                </c:pt>
                <c:pt idx="13">
                  <c:v/>
                </c:pt>
                <c:pt idx="14">
                  <c:v>PTX</c:v>
                </c:pt>
                <c:pt idx="15">
                  <c:v/>
                </c:pt>
                <c:pt idx="16">
                  <c:v/>
                </c:pt>
              </c:strCache>
            </c:strRef>
          </c:cat>
          <c:val>
            <c:numRef>
              <c:f>DEA_untVSthe!$N$3:$N$18</c:f>
              <c:numCache>
                <c:formatCode>General</c:formatCode>
                <c:ptCount val="16"/>
                <c:pt idx="0">
                  <c:v>0.00416666666666665</c:v>
                </c:pt>
                <c:pt idx="2">
                  <c:v>0.0514056224899598</c:v>
                </c:pt>
                <c:pt idx="4">
                  <c:v>0.0669552669552669</c:v>
                </c:pt>
                <c:pt idx="6">
                  <c:v>0.0833333333333333</c:v>
                </c:pt>
                <c:pt idx="8">
                  <c:v>-0.00699300699300699</c:v>
                </c:pt>
                <c:pt idx="10">
                  <c:v>0</c:v>
                </c:pt>
                <c:pt idx="12">
                  <c:v>0.0386069651741293</c:v>
                </c:pt>
                <c:pt idx="14">
                  <c:v>-0.00409207161125313</c:v>
                </c:pt>
              </c:numCache>
            </c:numRef>
          </c:val>
        </c:ser>
        <c:ser>
          <c:idx val="1"/>
          <c:order val="1"/>
          <c:tx>
            <c:strRef>
              <c:f>DEA_untVSthe!$O$1:$O$2</c:f>
              <c:strCache>
                <c:ptCount val="1"/>
                <c:pt idx="0">
                  <c:v>Specificity</c:v>
                </c:pt>
              </c:strCache>
            </c:strRef>
          </c:tx>
          <c:spPr>
            <a:solidFill>
              <a:srgbClr val="ed7d3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EA_untVSthe!$A$2:$A$18</c:f>
              <c:strCache>
                <c:ptCount val="17"/>
                <c:pt idx="0">
                  <c:v>5FU</c:v>
                </c:pt>
                <c:pt idx="1">
                  <c:v/>
                </c:pt>
                <c:pt idx="2">
                  <c:v>AMI</c:v>
                </c:pt>
                <c:pt idx="3">
                  <c:v/>
                </c:pt>
                <c:pt idx="4">
                  <c:v>CEL</c:v>
                </c:pt>
                <c:pt idx="5">
                  <c:v/>
                </c:pt>
                <c:pt idx="6">
                  <c:v>DOC</c:v>
                </c:pt>
                <c:pt idx="7">
                  <c:v/>
                </c:pt>
                <c:pt idx="8">
                  <c:v>DOX</c:v>
                </c:pt>
                <c:pt idx="9">
                  <c:v/>
                </c:pt>
                <c:pt idx="10">
                  <c:v>EPI</c:v>
                </c:pt>
                <c:pt idx="11">
                  <c:v/>
                </c:pt>
                <c:pt idx="12">
                  <c:v>MXT</c:v>
                </c:pt>
                <c:pt idx="13">
                  <c:v/>
                </c:pt>
                <c:pt idx="14">
                  <c:v>PTX</c:v>
                </c:pt>
                <c:pt idx="15">
                  <c:v/>
                </c:pt>
                <c:pt idx="16">
                  <c:v/>
                </c:pt>
              </c:strCache>
            </c:strRef>
          </c:cat>
          <c:val>
            <c:numRef>
              <c:f>DEA_untVSthe!$O$3:$O$18</c:f>
              <c:numCache>
                <c:formatCode>General</c:formatCode>
                <c:ptCount val="16"/>
                <c:pt idx="0">
                  <c:v>-0.0215586234493798</c:v>
                </c:pt>
                <c:pt idx="2">
                  <c:v>-0.0540006178560395</c:v>
                </c:pt>
                <c:pt idx="4">
                  <c:v>-0.0545086682270798</c:v>
                </c:pt>
                <c:pt idx="6">
                  <c:v>-0.0404093567251462</c:v>
                </c:pt>
                <c:pt idx="8">
                  <c:v>0.0111935311414061</c:v>
                </c:pt>
                <c:pt idx="10">
                  <c:v>0</c:v>
                </c:pt>
                <c:pt idx="12">
                  <c:v>-0.0185552525002066</c:v>
                </c:pt>
                <c:pt idx="14">
                  <c:v>0.0337878787878788</c:v>
                </c:pt>
              </c:numCache>
            </c:numRef>
          </c:val>
        </c:ser>
        <c:ser>
          <c:idx val="2"/>
          <c:order val="2"/>
          <c:tx>
            <c:strRef>
              <c:f>DEA_untVSthe!$P$1:$P$2</c:f>
              <c:strCache>
                <c:ptCount val="1"/>
                <c:pt idx="0">
                  <c:v>Accuracy</c:v>
                </c:pt>
              </c:strCache>
            </c:strRef>
          </c:tx>
          <c:spPr>
            <a:solidFill>
              <a:srgbClr val="a5a5a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EA_untVSthe!$A$2:$A$18</c:f>
              <c:strCache>
                <c:ptCount val="17"/>
                <c:pt idx="0">
                  <c:v>5FU</c:v>
                </c:pt>
                <c:pt idx="1">
                  <c:v/>
                </c:pt>
                <c:pt idx="2">
                  <c:v>AMI</c:v>
                </c:pt>
                <c:pt idx="3">
                  <c:v/>
                </c:pt>
                <c:pt idx="4">
                  <c:v>CEL</c:v>
                </c:pt>
                <c:pt idx="5">
                  <c:v/>
                </c:pt>
                <c:pt idx="6">
                  <c:v>DOC</c:v>
                </c:pt>
                <c:pt idx="7">
                  <c:v/>
                </c:pt>
                <c:pt idx="8">
                  <c:v>DOX</c:v>
                </c:pt>
                <c:pt idx="9">
                  <c:v/>
                </c:pt>
                <c:pt idx="10">
                  <c:v>EPI</c:v>
                </c:pt>
                <c:pt idx="11">
                  <c:v/>
                </c:pt>
                <c:pt idx="12">
                  <c:v>MXT</c:v>
                </c:pt>
                <c:pt idx="13">
                  <c:v/>
                </c:pt>
                <c:pt idx="14">
                  <c:v>PTX</c:v>
                </c:pt>
                <c:pt idx="15">
                  <c:v/>
                </c:pt>
                <c:pt idx="16">
                  <c:v/>
                </c:pt>
              </c:strCache>
            </c:strRef>
          </c:cat>
          <c:val>
            <c:numRef>
              <c:f>DEA_untVSthe!$P$3:$P$18</c:f>
              <c:numCache>
                <c:formatCode>General</c:formatCode>
                <c:ptCount val="16"/>
                <c:pt idx="0">
                  <c:v>-0.0241546</c:v>
                </c:pt>
                <c:pt idx="2">
                  <c:v>-0.0330583</c:v>
                </c:pt>
                <c:pt idx="4">
                  <c:v>-0.0384395</c:v>
                </c:pt>
                <c:pt idx="6">
                  <c:v>-0.0195546</c:v>
                </c:pt>
                <c:pt idx="8">
                  <c:v>0.00934120000000005</c:v>
                </c:pt>
                <c:pt idx="10">
                  <c:v>0.00512060000000003</c:v>
                </c:pt>
                <c:pt idx="12">
                  <c:v>-0.0109516</c:v>
                </c:pt>
                <c:pt idx="14">
                  <c:v>0.0228828</c:v>
                </c:pt>
              </c:numCache>
            </c:numRef>
          </c:val>
        </c:ser>
        <c:gapWidth val="219"/>
        <c:overlap val="-27"/>
        <c:axId val="17878536"/>
        <c:axId val="68594901"/>
      </c:barChart>
      <c:catAx>
        <c:axId val="178785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68594901"/>
        <c:crossesAt val="0"/>
        <c:auto val="1"/>
        <c:lblAlgn val="ctr"/>
        <c:lblOffset val="100"/>
        <c:noMultiLvlLbl val="0"/>
      </c:catAx>
      <c:valAx>
        <c:axId val="68594901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17878536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273908089631599"/>
          <c:y val="0.879790026246719"/>
          <c:w val="0.439498670717812"/>
          <c:h val="0.074015748031496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8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800" spc="-1" strike="noStrike">
                <a:solidFill>
                  <a:srgbClr val="333333"/>
                </a:solidFill>
                <a:latin typeface="Calibri"/>
              </a:rPr>
              <a:t>Genes correct in only one quantifier</a:t>
            </a:r>
          </a:p>
        </c:rich>
      </c:tx>
      <c:layout>
        <c:manualLayout>
          <c:xMode val="edge"/>
          <c:yMode val="edge"/>
          <c:x val="0.13416572077185"/>
          <c:y val="0.04339571467317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25501324252743"/>
          <c:y val="0.167615947925142"/>
          <c:w val="0.95535376466137"/>
          <c:h val="0.754000542446433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DEA_untVStox!$C$1</c:f>
              <c:strCache>
                <c:ptCount val="1"/>
                <c:pt idx="0">
                  <c:v>TP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DEA_untVStox!$A$2:$B$17</c:f>
              <c:multiLvlStrCache>
                <c:ptCount val="16"/>
                <c:lvl>
                  <c:pt idx="0">
                    <c:v>TrT</c:v>
                  </c:pt>
                  <c:pt idx="1">
                    <c:v>TPM</c:v>
                  </c:pt>
                  <c:pt idx="2">
                    <c:v>TrT</c:v>
                  </c:pt>
                  <c:pt idx="3">
                    <c:v>TPM</c:v>
                  </c:pt>
                  <c:pt idx="4">
                    <c:v>TrT</c:v>
                  </c:pt>
                  <c:pt idx="5">
                    <c:v>TPM</c:v>
                  </c:pt>
                  <c:pt idx="6">
                    <c:v>TrT</c:v>
                  </c:pt>
                  <c:pt idx="7">
                    <c:v>TPM</c:v>
                  </c:pt>
                  <c:pt idx="8">
                    <c:v>TrT</c:v>
                  </c:pt>
                  <c:pt idx="9">
                    <c:v>TPM</c:v>
                  </c:pt>
                  <c:pt idx="10">
                    <c:v>TrT</c:v>
                  </c:pt>
                  <c:pt idx="11">
                    <c:v>TPM</c:v>
                  </c:pt>
                  <c:pt idx="12">
                    <c:v>TrT</c:v>
                  </c:pt>
                  <c:pt idx="13">
                    <c:v>TPM</c:v>
                  </c:pt>
                  <c:pt idx="14">
                    <c:v>TrT</c:v>
                  </c:pt>
                  <c:pt idx="15">
                    <c:v>TPM</c:v>
                  </c:pt>
                </c:lvl>
                <c:lvl>
                  <c:pt idx="0">
                    <c:v>5FU</c:v>
                  </c:pt>
                  <c:pt idx="2">
                    <c:v>AMI</c:v>
                  </c:pt>
                  <c:pt idx="4">
                    <c:v>CEL</c:v>
                  </c:pt>
                  <c:pt idx="6">
                    <c:v>DOC</c:v>
                  </c:pt>
                  <c:pt idx="8">
                    <c:v>DOX</c:v>
                  </c:pt>
                  <c:pt idx="10">
                    <c:v>EPI</c:v>
                  </c:pt>
                  <c:pt idx="12">
                    <c:v>MXT</c:v>
                  </c:pt>
                  <c:pt idx="14">
                    <c:v>PTX</c:v>
                  </c:pt>
                </c:lvl>
              </c:multiLvlStrCache>
            </c:multiLvlStrRef>
          </c:cat>
          <c:val>
            <c:numRef>
              <c:f>DEA_untVStox!$C$2:$C$17</c:f>
              <c:numCache>
                <c:formatCode>General</c:formatCode>
                <c:ptCount val="1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0</c:v>
                </c:pt>
                <c:pt idx="4">
                  <c:v>1</c:v>
                </c:pt>
                <c:pt idx="5">
                  <c:v>2</c:v>
                </c:pt>
                <c:pt idx="6">
                  <c:v>0</c:v>
                </c:pt>
                <c:pt idx="7">
                  <c:v>0</c:v>
                </c:pt>
                <c:pt idx="8">
                  <c:v>4</c:v>
                </c:pt>
                <c:pt idx="9">
                  <c:v>0</c:v>
                </c:pt>
                <c:pt idx="10">
                  <c:v>2</c:v>
                </c:pt>
                <c:pt idx="11">
                  <c:v>0</c:v>
                </c:pt>
                <c:pt idx="12">
                  <c:v>0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</c:numCache>
            </c:numRef>
          </c:val>
        </c:ser>
        <c:ser>
          <c:idx val="1"/>
          <c:order val="1"/>
          <c:tx>
            <c:strRef>
              <c:f>DEA_untVStox!$D$1</c:f>
              <c:strCache>
                <c:ptCount val="1"/>
                <c:pt idx="0">
                  <c:v>TN</c:v>
                </c:pt>
              </c:strCache>
            </c:strRef>
          </c:tx>
          <c:spPr>
            <a:solidFill>
              <a:srgbClr val="ed7d3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DEA_untVStox!$A$2:$B$17</c:f>
              <c:multiLvlStrCache>
                <c:ptCount val="16"/>
                <c:lvl>
                  <c:pt idx="0">
                    <c:v>TrT</c:v>
                  </c:pt>
                  <c:pt idx="1">
                    <c:v>TPM</c:v>
                  </c:pt>
                  <c:pt idx="2">
                    <c:v>TrT</c:v>
                  </c:pt>
                  <c:pt idx="3">
                    <c:v>TPM</c:v>
                  </c:pt>
                  <c:pt idx="4">
                    <c:v>TrT</c:v>
                  </c:pt>
                  <c:pt idx="5">
                    <c:v>TPM</c:v>
                  </c:pt>
                  <c:pt idx="6">
                    <c:v>TrT</c:v>
                  </c:pt>
                  <c:pt idx="7">
                    <c:v>TPM</c:v>
                  </c:pt>
                  <c:pt idx="8">
                    <c:v>TrT</c:v>
                  </c:pt>
                  <c:pt idx="9">
                    <c:v>TPM</c:v>
                  </c:pt>
                  <c:pt idx="10">
                    <c:v>TrT</c:v>
                  </c:pt>
                  <c:pt idx="11">
                    <c:v>TPM</c:v>
                  </c:pt>
                  <c:pt idx="12">
                    <c:v>TrT</c:v>
                  </c:pt>
                  <c:pt idx="13">
                    <c:v>TPM</c:v>
                  </c:pt>
                  <c:pt idx="14">
                    <c:v>TrT</c:v>
                  </c:pt>
                  <c:pt idx="15">
                    <c:v>TPM</c:v>
                  </c:pt>
                </c:lvl>
                <c:lvl>
                  <c:pt idx="0">
                    <c:v>5FU</c:v>
                  </c:pt>
                  <c:pt idx="2">
                    <c:v>AMI</c:v>
                  </c:pt>
                  <c:pt idx="4">
                    <c:v>CEL</c:v>
                  </c:pt>
                  <c:pt idx="6">
                    <c:v>DOC</c:v>
                  </c:pt>
                  <c:pt idx="8">
                    <c:v>DOX</c:v>
                  </c:pt>
                  <c:pt idx="10">
                    <c:v>EPI</c:v>
                  </c:pt>
                  <c:pt idx="12">
                    <c:v>MXT</c:v>
                  </c:pt>
                  <c:pt idx="14">
                    <c:v>PTX</c:v>
                  </c:pt>
                </c:lvl>
              </c:multiLvlStrCache>
            </c:multiLvlStrRef>
          </c:cat>
          <c:val>
            <c:numRef>
              <c:f>DEA_untVStox!$D$2:$D$17</c:f>
              <c:numCache>
                <c:formatCode>General</c:formatCode>
                <c:ptCount val="16"/>
                <c:pt idx="0">
                  <c:v>5</c:v>
                </c:pt>
                <c:pt idx="1">
                  <c:v>0</c:v>
                </c:pt>
                <c:pt idx="2">
                  <c:v>4</c:v>
                </c:pt>
                <c:pt idx="3">
                  <c:v>3</c:v>
                </c:pt>
                <c:pt idx="4">
                  <c:v>2</c:v>
                </c:pt>
                <c:pt idx="5">
                  <c:v>7</c:v>
                </c:pt>
                <c:pt idx="6">
                  <c:v>5</c:v>
                </c:pt>
                <c:pt idx="7">
                  <c:v>3</c:v>
                </c:pt>
                <c:pt idx="8">
                  <c:v>0</c:v>
                </c:pt>
                <c:pt idx="9">
                  <c:v>4</c:v>
                </c:pt>
                <c:pt idx="10">
                  <c:v>5</c:v>
                </c:pt>
                <c:pt idx="11">
                  <c:v>2</c:v>
                </c:pt>
                <c:pt idx="12">
                  <c:v>4</c:v>
                </c:pt>
                <c:pt idx="13">
                  <c:v>1</c:v>
                </c:pt>
                <c:pt idx="14">
                  <c:v>2</c:v>
                </c:pt>
                <c:pt idx="15">
                  <c:v>4</c:v>
                </c:pt>
              </c:numCache>
            </c:numRef>
          </c:val>
        </c:ser>
        <c:gapWidth val="150"/>
        <c:overlap val="100"/>
        <c:axId val="88090981"/>
        <c:axId val="87832786"/>
      </c:barChart>
      <c:catAx>
        <c:axId val="8809098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7832786"/>
        <c:crossesAt val="0"/>
        <c:auto val="1"/>
        <c:lblAlgn val="ctr"/>
        <c:lblOffset val="100"/>
        <c:noMultiLvlLbl val="0"/>
      </c:catAx>
      <c:valAx>
        <c:axId val="87832786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8090981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435035944003027"/>
          <c:y val="0.876186601573095"/>
          <c:w val="0.125463488460083"/>
          <c:h val="0.076484947111472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Accuracy</a:t>
            </a:r>
          </a:p>
        </c:rich>
      </c:tx>
      <c:layout>
        <c:manualLayout>
          <c:xMode val="edge"/>
          <c:yMode val="edge"/>
          <c:x val="0.422373909745923"/>
          <c:y val="0.04339571467317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28289723170269"/>
          <c:y val="0.117575264442636"/>
          <c:w val="0.956010618126659"/>
          <c:h val="0.88242473555736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DEA_untVStox!$M$1</c:f>
              <c:strCache>
                <c:ptCount val="1"/>
                <c:pt idx="0">
                  <c:v>Accuracy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DEA_untVStox!$A$2:$B$17</c:f>
              <c:multiLvlStrCache>
                <c:ptCount val="16"/>
                <c:lvl>
                  <c:pt idx="0">
                    <c:v>TrT</c:v>
                  </c:pt>
                  <c:pt idx="1">
                    <c:v>TPM</c:v>
                  </c:pt>
                  <c:pt idx="2">
                    <c:v>TrT</c:v>
                  </c:pt>
                  <c:pt idx="3">
                    <c:v>TPM</c:v>
                  </c:pt>
                  <c:pt idx="4">
                    <c:v>TrT</c:v>
                  </c:pt>
                  <c:pt idx="5">
                    <c:v>TPM</c:v>
                  </c:pt>
                  <c:pt idx="6">
                    <c:v>TrT</c:v>
                  </c:pt>
                  <c:pt idx="7">
                    <c:v>TPM</c:v>
                  </c:pt>
                  <c:pt idx="8">
                    <c:v>TrT</c:v>
                  </c:pt>
                  <c:pt idx="9">
                    <c:v>TPM</c:v>
                  </c:pt>
                  <c:pt idx="10">
                    <c:v>TrT</c:v>
                  </c:pt>
                  <c:pt idx="11">
                    <c:v>TPM</c:v>
                  </c:pt>
                  <c:pt idx="12">
                    <c:v>TrT</c:v>
                  </c:pt>
                  <c:pt idx="13">
                    <c:v>TPM</c:v>
                  </c:pt>
                  <c:pt idx="14">
                    <c:v>TrT</c:v>
                  </c:pt>
                  <c:pt idx="15">
                    <c:v>TPM</c:v>
                  </c:pt>
                </c:lvl>
                <c:lvl>
                  <c:pt idx="0">
                    <c:v>5FU</c:v>
                  </c:pt>
                  <c:pt idx="2">
                    <c:v>AMI</c:v>
                  </c:pt>
                  <c:pt idx="4">
                    <c:v>CEL</c:v>
                  </c:pt>
                  <c:pt idx="6">
                    <c:v>DOC</c:v>
                  </c:pt>
                  <c:pt idx="8">
                    <c:v>DOX</c:v>
                  </c:pt>
                  <c:pt idx="10">
                    <c:v>EPI</c:v>
                  </c:pt>
                  <c:pt idx="12">
                    <c:v>MXT</c:v>
                  </c:pt>
                  <c:pt idx="14">
                    <c:v>PTX</c:v>
                  </c:pt>
                </c:lvl>
              </c:multiLvlStrCache>
            </c:multiLvlStrRef>
          </c:cat>
          <c:val>
            <c:numRef>
              <c:f>DEA_untVStox!$M$2:$M$17</c:f>
              <c:numCache>
                <c:formatCode>General</c:formatCode>
                <c:ptCount val="16"/>
                <c:pt idx="0">
                  <c:v>0.3838384</c:v>
                </c:pt>
                <c:pt idx="1">
                  <c:v>0.3598131</c:v>
                </c:pt>
                <c:pt idx="2">
                  <c:v>0.3072464</c:v>
                </c:pt>
                <c:pt idx="3">
                  <c:v>0.3447368</c:v>
                </c:pt>
                <c:pt idx="4">
                  <c:v>0.2643678</c:v>
                </c:pt>
                <c:pt idx="5">
                  <c:v>0.3171429</c:v>
                </c:pt>
                <c:pt idx="6">
                  <c:v>0.2919463</c:v>
                </c:pt>
                <c:pt idx="7">
                  <c:v>0.3344262</c:v>
                </c:pt>
                <c:pt idx="8">
                  <c:v>0.6125</c:v>
                </c:pt>
                <c:pt idx="9">
                  <c:v>0.5824176</c:v>
                </c:pt>
                <c:pt idx="10">
                  <c:v>0.7471264</c:v>
                </c:pt>
                <c:pt idx="11">
                  <c:v>0.7391304</c:v>
                </c:pt>
                <c:pt idx="12">
                  <c:v>0.2945455</c:v>
                </c:pt>
                <c:pt idx="13">
                  <c:v>0.3020833</c:v>
                </c:pt>
                <c:pt idx="14">
                  <c:v>0.3453453</c:v>
                </c:pt>
                <c:pt idx="15">
                  <c:v>0.3484419</c:v>
                </c:pt>
              </c:numCache>
            </c:numRef>
          </c:val>
        </c:ser>
        <c:gapWidth val="219"/>
        <c:overlap val="-27"/>
        <c:axId val="17602400"/>
        <c:axId val="54067186"/>
      </c:barChart>
      <c:catAx>
        <c:axId val="176024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54067186"/>
        <c:crossesAt val="0"/>
        <c:auto val="1"/>
        <c:lblAlgn val="ctr"/>
        <c:lblOffset val="100"/>
        <c:noMultiLvlLbl val="0"/>
      </c:catAx>
      <c:valAx>
        <c:axId val="54067186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17602400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T: True, F: False, P: Positive, N: Negative</a:t>
            </a:r>
          </a:p>
        </c:rich>
      </c:tx>
      <c:layout>
        <c:manualLayout>
          <c:xMode val="edge"/>
          <c:yMode val="edge"/>
          <c:x val="0.184186541090688"/>
          <c:y val="0.043290043290043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40012152514051"/>
          <c:y val="0.147321428571429"/>
          <c:w val="0.953592586966429"/>
          <c:h val="0.776920995670996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DEA_untVStox!$G$1</c:f>
              <c:strCache>
                <c:ptCount val="1"/>
                <c:pt idx="0">
                  <c:v>TP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DEA_untVStox!$A$2:$B$17</c:f>
              <c:multiLvlStrCache>
                <c:ptCount val="16"/>
                <c:lvl>
                  <c:pt idx="0">
                    <c:v>TrT</c:v>
                  </c:pt>
                  <c:pt idx="1">
                    <c:v>TPM</c:v>
                  </c:pt>
                  <c:pt idx="2">
                    <c:v>TrT</c:v>
                  </c:pt>
                  <c:pt idx="3">
                    <c:v>TPM</c:v>
                  </c:pt>
                  <c:pt idx="4">
                    <c:v>TrT</c:v>
                  </c:pt>
                  <c:pt idx="5">
                    <c:v>TPM</c:v>
                  </c:pt>
                  <c:pt idx="6">
                    <c:v>TrT</c:v>
                  </c:pt>
                  <c:pt idx="7">
                    <c:v>TPM</c:v>
                  </c:pt>
                  <c:pt idx="8">
                    <c:v>TrT</c:v>
                  </c:pt>
                  <c:pt idx="9">
                    <c:v>TPM</c:v>
                  </c:pt>
                  <c:pt idx="10">
                    <c:v>TrT</c:v>
                  </c:pt>
                  <c:pt idx="11">
                    <c:v>TPM</c:v>
                  </c:pt>
                  <c:pt idx="12">
                    <c:v>TrT</c:v>
                  </c:pt>
                  <c:pt idx="13">
                    <c:v>TPM</c:v>
                  </c:pt>
                  <c:pt idx="14">
                    <c:v>TrT</c:v>
                  </c:pt>
                  <c:pt idx="15">
                    <c:v>TPM</c:v>
                  </c:pt>
                </c:lvl>
                <c:lvl>
                  <c:pt idx="0">
                    <c:v>5FU</c:v>
                  </c:pt>
                  <c:pt idx="2">
                    <c:v>AMI</c:v>
                  </c:pt>
                  <c:pt idx="4">
                    <c:v>CEL</c:v>
                  </c:pt>
                  <c:pt idx="6">
                    <c:v>DOC</c:v>
                  </c:pt>
                  <c:pt idx="8">
                    <c:v>DOX</c:v>
                  </c:pt>
                  <c:pt idx="10">
                    <c:v>EPI</c:v>
                  </c:pt>
                  <c:pt idx="12">
                    <c:v>MXT</c:v>
                  </c:pt>
                  <c:pt idx="14">
                    <c:v>PTX</c:v>
                  </c:pt>
                </c:lvl>
              </c:multiLvlStrCache>
            </c:multiLvlStrRef>
          </c:cat>
          <c:val>
            <c:numRef>
              <c:f>DEA_untVStox!$G$2:$G$17</c:f>
              <c:numCache>
                <c:formatCode>General</c:formatCode>
                <c:ptCount val="16"/>
                <c:pt idx="0">
                  <c:v>32</c:v>
                </c:pt>
                <c:pt idx="1">
                  <c:v>38</c:v>
                </c:pt>
                <c:pt idx="2">
                  <c:v>37</c:v>
                </c:pt>
                <c:pt idx="3">
                  <c:v>42</c:v>
                </c:pt>
                <c:pt idx="4">
                  <c:v>35</c:v>
                </c:pt>
                <c:pt idx="5">
                  <c:v>39</c:v>
                </c:pt>
                <c:pt idx="6">
                  <c:v>33</c:v>
                </c:pt>
                <c:pt idx="7">
                  <c:v>41</c:v>
                </c:pt>
                <c:pt idx="8">
                  <c:v>0</c:v>
                </c:pt>
                <c:pt idx="9">
                  <c:v>1</c:v>
                </c:pt>
                <c:pt idx="10">
                  <c:v>0</c:v>
                </c:pt>
                <c:pt idx="11">
                  <c:v>0</c:v>
                </c:pt>
                <c:pt idx="12">
                  <c:v>39</c:v>
                </c:pt>
                <c:pt idx="13">
                  <c:v>43</c:v>
                </c:pt>
                <c:pt idx="14">
                  <c:v>41</c:v>
                </c:pt>
                <c:pt idx="15">
                  <c:v>41</c:v>
                </c:pt>
              </c:numCache>
            </c:numRef>
          </c:val>
        </c:ser>
        <c:ser>
          <c:idx val="1"/>
          <c:order val="1"/>
          <c:tx>
            <c:strRef>
              <c:f>DEA_untVStox!$H$1</c:f>
              <c:strCache>
                <c:ptCount val="1"/>
                <c:pt idx="0">
                  <c:v>TN</c:v>
                </c:pt>
              </c:strCache>
            </c:strRef>
          </c:tx>
          <c:spPr>
            <a:solidFill>
              <a:srgbClr val="ed7d3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DEA_untVStox!$A$2:$B$17</c:f>
              <c:multiLvlStrCache>
                <c:ptCount val="16"/>
                <c:lvl>
                  <c:pt idx="0">
                    <c:v>TrT</c:v>
                  </c:pt>
                  <c:pt idx="1">
                    <c:v>TPM</c:v>
                  </c:pt>
                  <c:pt idx="2">
                    <c:v>TrT</c:v>
                  </c:pt>
                  <c:pt idx="3">
                    <c:v>TPM</c:v>
                  </c:pt>
                  <c:pt idx="4">
                    <c:v>TrT</c:v>
                  </c:pt>
                  <c:pt idx="5">
                    <c:v>TPM</c:v>
                  </c:pt>
                  <c:pt idx="6">
                    <c:v>TrT</c:v>
                  </c:pt>
                  <c:pt idx="7">
                    <c:v>TPM</c:v>
                  </c:pt>
                  <c:pt idx="8">
                    <c:v>TrT</c:v>
                  </c:pt>
                  <c:pt idx="9">
                    <c:v>TPM</c:v>
                  </c:pt>
                  <c:pt idx="10">
                    <c:v>TrT</c:v>
                  </c:pt>
                  <c:pt idx="11">
                    <c:v>TPM</c:v>
                  </c:pt>
                  <c:pt idx="12">
                    <c:v>TrT</c:v>
                  </c:pt>
                  <c:pt idx="13">
                    <c:v>TPM</c:v>
                  </c:pt>
                  <c:pt idx="14">
                    <c:v>TrT</c:v>
                  </c:pt>
                  <c:pt idx="15">
                    <c:v>TPM</c:v>
                  </c:pt>
                </c:lvl>
                <c:lvl>
                  <c:pt idx="0">
                    <c:v>5FU</c:v>
                  </c:pt>
                  <c:pt idx="2">
                    <c:v>AMI</c:v>
                  </c:pt>
                  <c:pt idx="4">
                    <c:v>CEL</c:v>
                  </c:pt>
                  <c:pt idx="6">
                    <c:v>DOC</c:v>
                  </c:pt>
                  <c:pt idx="8">
                    <c:v>DOX</c:v>
                  </c:pt>
                  <c:pt idx="10">
                    <c:v>EPI</c:v>
                  </c:pt>
                  <c:pt idx="12">
                    <c:v>MXT</c:v>
                  </c:pt>
                  <c:pt idx="14">
                    <c:v>PTX</c:v>
                  </c:pt>
                </c:lvl>
              </c:multiLvlStrCache>
            </c:multiLvlStrRef>
          </c:cat>
          <c:val>
            <c:numRef>
              <c:f>DEA_untVStox!$H$2:$H$17</c:f>
              <c:numCache>
                <c:formatCode>General</c:formatCode>
                <c:ptCount val="16"/>
                <c:pt idx="0">
                  <c:v>44</c:v>
                </c:pt>
                <c:pt idx="1">
                  <c:v>39</c:v>
                </c:pt>
                <c:pt idx="2">
                  <c:v>69</c:v>
                </c:pt>
                <c:pt idx="3">
                  <c:v>89</c:v>
                </c:pt>
                <c:pt idx="4">
                  <c:v>57</c:v>
                </c:pt>
                <c:pt idx="5">
                  <c:v>72</c:v>
                </c:pt>
                <c:pt idx="6">
                  <c:v>54</c:v>
                </c:pt>
                <c:pt idx="7">
                  <c:v>61</c:v>
                </c:pt>
                <c:pt idx="8">
                  <c:v>196</c:v>
                </c:pt>
                <c:pt idx="9">
                  <c:v>211</c:v>
                </c:pt>
                <c:pt idx="10">
                  <c:v>195</c:v>
                </c:pt>
                <c:pt idx="11">
                  <c:v>221</c:v>
                </c:pt>
                <c:pt idx="12">
                  <c:v>42</c:v>
                </c:pt>
                <c:pt idx="13">
                  <c:v>44</c:v>
                </c:pt>
                <c:pt idx="14">
                  <c:v>74</c:v>
                </c:pt>
                <c:pt idx="15">
                  <c:v>82</c:v>
                </c:pt>
              </c:numCache>
            </c:numRef>
          </c:val>
        </c:ser>
        <c:ser>
          <c:idx val="2"/>
          <c:order val="2"/>
          <c:tx>
            <c:strRef>
              <c:f>DEA_untVStox!$I$1</c:f>
              <c:strCache>
                <c:ptCount val="1"/>
                <c:pt idx="0">
                  <c:v>FP</c:v>
                </c:pt>
              </c:strCache>
            </c:strRef>
          </c:tx>
          <c:spPr>
            <a:solidFill>
              <a:srgbClr val="a5a5a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DEA_untVStox!$A$2:$B$17</c:f>
              <c:multiLvlStrCache>
                <c:ptCount val="16"/>
                <c:lvl>
                  <c:pt idx="0">
                    <c:v>TrT</c:v>
                  </c:pt>
                  <c:pt idx="1">
                    <c:v>TPM</c:v>
                  </c:pt>
                  <c:pt idx="2">
                    <c:v>TrT</c:v>
                  </c:pt>
                  <c:pt idx="3">
                    <c:v>TPM</c:v>
                  </c:pt>
                  <c:pt idx="4">
                    <c:v>TrT</c:v>
                  </c:pt>
                  <c:pt idx="5">
                    <c:v>TPM</c:v>
                  </c:pt>
                  <c:pt idx="6">
                    <c:v>TrT</c:v>
                  </c:pt>
                  <c:pt idx="7">
                    <c:v>TPM</c:v>
                  </c:pt>
                  <c:pt idx="8">
                    <c:v>TrT</c:v>
                  </c:pt>
                  <c:pt idx="9">
                    <c:v>TPM</c:v>
                  </c:pt>
                  <c:pt idx="10">
                    <c:v>TrT</c:v>
                  </c:pt>
                  <c:pt idx="11">
                    <c:v>TPM</c:v>
                  </c:pt>
                  <c:pt idx="12">
                    <c:v>TrT</c:v>
                  </c:pt>
                  <c:pt idx="13">
                    <c:v>TPM</c:v>
                  </c:pt>
                  <c:pt idx="14">
                    <c:v>TrT</c:v>
                  </c:pt>
                  <c:pt idx="15">
                    <c:v>TPM</c:v>
                  </c:pt>
                </c:lvl>
                <c:lvl>
                  <c:pt idx="0">
                    <c:v>5FU</c:v>
                  </c:pt>
                  <c:pt idx="2">
                    <c:v>AMI</c:v>
                  </c:pt>
                  <c:pt idx="4">
                    <c:v>CEL</c:v>
                  </c:pt>
                  <c:pt idx="6">
                    <c:v>DOC</c:v>
                  </c:pt>
                  <c:pt idx="8">
                    <c:v>DOX</c:v>
                  </c:pt>
                  <c:pt idx="10">
                    <c:v>EPI</c:v>
                  </c:pt>
                  <c:pt idx="12">
                    <c:v>MXT</c:v>
                  </c:pt>
                  <c:pt idx="14">
                    <c:v>PTX</c:v>
                  </c:pt>
                </c:lvl>
              </c:multiLvlStrCache>
            </c:multiLvlStrRef>
          </c:cat>
          <c:val>
            <c:numRef>
              <c:f>DEA_untVStox!$I$2:$I$17</c:f>
              <c:numCache>
                <c:formatCode>General</c:formatCode>
                <c:ptCount val="16"/>
                <c:pt idx="0">
                  <c:v>101</c:v>
                </c:pt>
                <c:pt idx="1">
                  <c:v>117</c:v>
                </c:pt>
                <c:pt idx="2">
                  <c:v>201</c:v>
                </c:pt>
                <c:pt idx="3">
                  <c:v>204</c:v>
                </c:pt>
                <c:pt idx="4">
                  <c:v>225</c:v>
                </c:pt>
                <c:pt idx="5">
                  <c:v>200</c:v>
                </c:pt>
                <c:pt idx="6">
                  <c:v>178</c:v>
                </c:pt>
                <c:pt idx="7">
                  <c:v>167</c:v>
                </c:pt>
                <c:pt idx="8">
                  <c:v>0</c:v>
                </c:pt>
                <c:pt idx="9">
                  <c:v>9</c:v>
                </c:pt>
                <c:pt idx="10">
                  <c:v>0</c:v>
                </c:pt>
                <c:pt idx="11">
                  <c:v>0</c:v>
                </c:pt>
                <c:pt idx="12">
                  <c:v>166</c:v>
                </c:pt>
                <c:pt idx="13">
                  <c:v>169</c:v>
                </c:pt>
                <c:pt idx="14">
                  <c:v>176</c:v>
                </c:pt>
                <c:pt idx="15">
                  <c:v>185</c:v>
                </c:pt>
              </c:numCache>
            </c:numRef>
          </c:val>
        </c:ser>
        <c:ser>
          <c:idx val="3"/>
          <c:order val="3"/>
          <c:tx>
            <c:strRef>
              <c:f>DEA_untVStox!$J$1</c:f>
              <c:strCache>
                <c:ptCount val="1"/>
                <c:pt idx="0">
                  <c:v>FN</c:v>
                </c:pt>
              </c:strCache>
            </c:strRef>
          </c:tx>
          <c:spPr>
            <a:solidFill>
              <a:srgbClr val="ffc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DEA_untVStox!$A$2:$B$17</c:f>
              <c:multiLvlStrCache>
                <c:ptCount val="16"/>
                <c:lvl>
                  <c:pt idx="0">
                    <c:v>TrT</c:v>
                  </c:pt>
                  <c:pt idx="1">
                    <c:v>TPM</c:v>
                  </c:pt>
                  <c:pt idx="2">
                    <c:v>TrT</c:v>
                  </c:pt>
                  <c:pt idx="3">
                    <c:v>TPM</c:v>
                  </c:pt>
                  <c:pt idx="4">
                    <c:v>TrT</c:v>
                  </c:pt>
                  <c:pt idx="5">
                    <c:v>TPM</c:v>
                  </c:pt>
                  <c:pt idx="6">
                    <c:v>TrT</c:v>
                  </c:pt>
                  <c:pt idx="7">
                    <c:v>TPM</c:v>
                  </c:pt>
                  <c:pt idx="8">
                    <c:v>TrT</c:v>
                  </c:pt>
                  <c:pt idx="9">
                    <c:v>TPM</c:v>
                  </c:pt>
                  <c:pt idx="10">
                    <c:v>TrT</c:v>
                  </c:pt>
                  <c:pt idx="11">
                    <c:v>TPM</c:v>
                  </c:pt>
                  <c:pt idx="12">
                    <c:v>TrT</c:v>
                  </c:pt>
                  <c:pt idx="13">
                    <c:v>TPM</c:v>
                  </c:pt>
                  <c:pt idx="14">
                    <c:v>TrT</c:v>
                  </c:pt>
                  <c:pt idx="15">
                    <c:v>TPM</c:v>
                  </c:pt>
                </c:lvl>
                <c:lvl>
                  <c:pt idx="0">
                    <c:v>5FU</c:v>
                  </c:pt>
                  <c:pt idx="2">
                    <c:v>AMI</c:v>
                  </c:pt>
                  <c:pt idx="4">
                    <c:v>CEL</c:v>
                  </c:pt>
                  <c:pt idx="6">
                    <c:v>DOC</c:v>
                  </c:pt>
                  <c:pt idx="8">
                    <c:v>DOX</c:v>
                  </c:pt>
                  <c:pt idx="10">
                    <c:v>EPI</c:v>
                  </c:pt>
                  <c:pt idx="12">
                    <c:v>MXT</c:v>
                  </c:pt>
                  <c:pt idx="14">
                    <c:v>PTX</c:v>
                  </c:pt>
                </c:lvl>
              </c:multiLvlStrCache>
            </c:multiLvlStrRef>
          </c:cat>
          <c:val>
            <c:numRef>
              <c:f>DEA_untVStox!$J$2:$J$17</c:f>
              <c:numCache>
                <c:formatCode>General</c:formatCode>
                <c:ptCount val="16"/>
                <c:pt idx="0">
                  <c:v>21</c:v>
                </c:pt>
                <c:pt idx="1">
                  <c:v>20</c:v>
                </c:pt>
                <c:pt idx="2">
                  <c:v>38</c:v>
                </c:pt>
                <c:pt idx="3">
                  <c:v>45</c:v>
                </c:pt>
                <c:pt idx="4">
                  <c:v>31</c:v>
                </c:pt>
                <c:pt idx="5">
                  <c:v>39</c:v>
                </c:pt>
                <c:pt idx="6">
                  <c:v>33</c:v>
                </c:pt>
                <c:pt idx="7">
                  <c:v>36</c:v>
                </c:pt>
                <c:pt idx="8">
                  <c:v>124</c:v>
                </c:pt>
                <c:pt idx="9">
                  <c:v>143</c:v>
                </c:pt>
                <c:pt idx="10">
                  <c:v>66</c:v>
                </c:pt>
                <c:pt idx="11">
                  <c:v>78</c:v>
                </c:pt>
                <c:pt idx="12">
                  <c:v>28</c:v>
                </c:pt>
                <c:pt idx="13">
                  <c:v>32</c:v>
                </c:pt>
                <c:pt idx="14">
                  <c:v>42</c:v>
                </c:pt>
                <c:pt idx="15">
                  <c:v>45</c:v>
                </c:pt>
              </c:numCache>
            </c:numRef>
          </c:val>
        </c:ser>
        <c:gapWidth val="150"/>
        <c:overlap val="100"/>
        <c:axId val="79058838"/>
        <c:axId val="38362421"/>
      </c:barChart>
      <c:catAx>
        <c:axId val="7905883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38362421"/>
        <c:crossesAt val="0"/>
        <c:auto val="1"/>
        <c:lblAlgn val="ctr"/>
        <c:lblOffset val="100"/>
        <c:noMultiLvlLbl val="0"/>
      </c:catAx>
      <c:valAx>
        <c:axId val="38362421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79058838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371107397842929"/>
          <c:y val="0.87594696969697"/>
          <c:w val="0.249202491265381"/>
          <c:h val="0.076298701298701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Sensitivity</a:t>
            </a:r>
          </a:p>
        </c:rich>
      </c:tx>
      <c:layout>
        <c:manualLayout>
          <c:xMode val="edge"/>
          <c:yMode val="edge"/>
          <c:x val="0.399767525035765"/>
          <c:y val="0.043674698795180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76287553648069"/>
          <c:y val="0.146495071193866"/>
          <c:w val="0.94733547925608"/>
          <c:h val="0.85350492880613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DEA_untVStox!$N$1:$N$2</c:f>
              <c:strCache>
                <c:ptCount val="1"/>
                <c:pt idx="0">
                  <c:v>Sensitivity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EA_untVStox!$A$2:$A$17</c:f>
              <c:strCache>
                <c:ptCount val="16"/>
                <c:pt idx="0">
                  <c:v>5FU</c:v>
                </c:pt>
                <c:pt idx="1">
                  <c:v/>
                </c:pt>
                <c:pt idx="2">
                  <c:v>AMI</c:v>
                </c:pt>
                <c:pt idx="3">
                  <c:v/>
                </c:pt>
                <c:pt idx="4">
                  <c:v>CEL</c:v>
                </c:pt>
                <c:pt idx="5">
                  <c:v/>
                </c:pt>
                <c:pt idx="6">
                  <c:v>DOC</c:v>
                </c:pt>
                <c:pt idx="7">
                  <c:v/>
                </c:pt>
                <c:pt idx="8">
                  <c:v>DOX</c:v>
                </c:pt>
                <c:pt idx="9">
                  <c:v/>
                </c:pt>
                <c:pt idx="10">
                  <c:v>EPI</c:v>
                </c:pt>
                <c:pt idx="11">
                  <c:v/>
                </c:pt>
                <c:pt idx="12">
                  <c:v>MXT</c:v>
                </c:pt>
                <c:pt idx="13">
                  <c:v/>
                </c:pt>
                <c:pt idx="14">
                  <c:v>PTX</c:v>
                </c:pt>
                <c:pt idx="15">
                  <c:v/>
                </c:pt>
              </c:strCache>
            </c:strRef>
          </c:cat>
          <c:val>
            <c:numRef>
              <c:f>DEA_untVStox!$N$3:$N$17</c:f>
              <c:numCache>
                <c:formatCode>General</c:formatCode>
                <c:ptCount val="15"/>
                <c:pt idx="0">
                  <c:v>-0.0513988288874431</c:v>
                </c:pt>
                <c:pt idx="2">
                  <c:v>0.0105747126436782</c:v>
                </c:pt>
                <c:pt idx="4">
                  <c:v>0.0303030303030303</c:v>
                </c:pt>
                <c:pt idx="6">
                  <c:v>-0.0324675324675324</c:v>
                </c:pt>
                <c:pt idx="8">
                  <c:v>-0.00694444444444444</c:v>
                </c:pt>
                <c:pt idx="10">
                  <c:v>0</c:v>
                </c:pt>
                <c:pt idx="12">
                  <c:v>0.00875621890547262</c:v>
                </c:pt>
                <c:pt idx="14">
                  <c:v>0.0172317175679462</c:v>
                </c:pt>
              </c:numCache>
            </c:numRef>
          </c:val>
        </c:ser>
        <c:gapWidth val="219"/>
        <c:overlap val="-27"/>
        <c:axId val="33646879"/>
        <c:axId val="45676447"/>
      </c:barChart>
      <c:catAx>
        <c:axId val="3364687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5676447"/>
        <c:crossesAt val="0"/>
        <c:auto val="1"/>
        <c:lblAlgn val="ctr"/>
        <c:lblOffset val="100"/>
        <c:noMultiLvlLbl val="0"/>
      </c:catAx>
      <c:valAx>
        <c:axId val="45676447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33646879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Specificity</a:t>
            </a:r>
          </a:p>
        </c:rich>
      </c:tx>
      <c:layout>
        <c:manualLayout>
          <c:xMode val="edge"/>
          <c:yMode val="edge"/>
          <c:x val="0.395624941572403"/>
          <c:y val="0.044953350296861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86061512573619"/>
          <c:y val="0.151258128357365"/>
          <c:w val="0.944189959801814"/>
          <c:h val="0.84874187164263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DEA_untVStox!$O$1:$O$2</c:f>
              <c:strCache>
                <c:ptCount val="1"/>
                <c:pt idx="0">
                  <c:v>Specificity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EA_untVStox!$A$2:$A$17</c:f>
              <c:strCache>
                <c:ptCount val="16"/>
                <c:pt idx="0">
                  <c:v>5FU</c:v>
                </c:pt>
                <c:pt idx="1">
                  <c:v/>
                </c:pt>
                <c:pt idx="2">
                  <c:v>AMI</c:v>
                </c:pt>
                <c:pt idx="3">
                  <c:v/>
                </c:pt>
                <c:pt idx="4">
                  <c:v>CEL</c:v>
                </c:pt>
                <c:pt idx="5">
                  <c:v/>
                </c:pt>
                <c:pt idx="6">
                  <c:v>DOC</c:v>
                </c:pt>
                <c:pt idx="7">
                  <c:v/>
                </c:pt>
                <c:pt idx="8">
                  <c:v>DOX</c:v>
                </c:pt>
                <c:pt idx="9">
                  <c:v/>
                </c:pt>
                <c:pt idx="10">
                  <c:v>EPI</c:v>
                </c:pt>
                <c:pt idx="11">
                  <c:v/>
                </c:pt>
                <c:pt idx="12">
                  <c:v>MXT</c:v>
                </c:pt>
                <c:pt idx="13">
                  <c:v/>
                </c:pt>
                <c:pt idx="14">
                  <c:v>PTX</c:v>
                </c:pt>
                <c:pt idx="15">
                  <c:v/>
                </c:pt>
              </c:strCache>
            </c:strRef>
          </c:cat>
          <c:val>
            <c:numRef>
              <c:f>DEA_untVStox!$O$3:$O$17</c:f>
              <c:numCache>
                <c:formatCode>General</c:formatCode>
                <c:ptCount val="15"/>
                <c:pt idx="0">
                  <c:v>0.053448275862069</c:v>
                </c:pt>
                <c:pt idx="2">
                  <c:v>-0.0481987106560486</c:v>
                </c:pt>
                <c:pt idx="4">
                  <c:v>-0.0625782227784731</c:v>
                </c:pt>
                <c:pt idx="6">
                  <c:v>-0.0347852389594676</c:v>
                </c:pt>
                <c:pt idx="8">
                  <c:v>0.0409090909090909</c:v>
                </c:pt>
                <c:pt idx="10">
                  <c:v>0</c:v>
                </c:pt>
                <c:pt idx="12">
                  <c:v>-0.00464969302997473</c:v>
                </c:pt>
                <c:pt idx="14">
                  <c:v>-0.0111161048689138</c:v>
                </c:pt>
              </c:numCache>
            </c:numRef>
          </c:val>
        </c:ser>
        <c:gapWidth val="219"/>
        <c:overlap val="-27"/>
        <c:axId val="36451981"/>
        <c:axId val="21925220"/>
      </c:barChart>
      <c:catAx>
        <c:axId val="3645198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1925220"/>
        <c:crossesAt val="0"/>
        <c:auto val="1"/>
        <c:lblAlgn val="ctr"/>
        <c:lblOffset val="100"/>
        <c:noMultiLvlLbl val="0"/>
      </c:catAx>
      <c:valAx>
        <c:axId val="21925220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36451981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UNTR vs Toxic</a:t>
            </a:r>
          </a:p>
        </c:rich>
      </c:tx>
      <c:layout>
        <c:manualLayout>
          <c:xMode val="edge"/>
          <c:yMode val="edge"/>
          <c:x val="0.383318140382862"/>
          <c:y val="0.041852532143794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28653904588271"/>
          <c:y val="0.142875885594332"/>
          <c:w val="0.955788514129444"/>
          <c:h val="0.75885594332196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DEA_untVStox!$N$1:$N$2</c:f>
              <c:strCache>
                <c:ptCount val="1"/>
                <c:pt idx="0">
                  <c:v>Sensitivity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EA_untVStox!$A$2:$A$17</c:f>
              <c:strCache>
                <c:ptCount val="16"/>
                <c:pt idx="0">
                  <c:v>5FU</c:v>
                </c:pt>
                <c:pt idx="1">
                  <c:v/>
                </c:pt>
                <c:pt idx="2">
                  <c:v>AMI</c:v>
                </c:pt>
                <c:pt idx="3">
                  <c:v/>
                </c:pt>
                <c:pt idx="4">
                  <c:v>CEL</c:v>
                </c:pt>
                <c:pt idx="5">
                  <c:v/>
                </c:pt>
                <c:pt idx="6">
                  <c:v>DOC</c:v>
                </c:pt>
                <c:pt idx="7">
                  <c:v/>
                </c:pt>
                <c:pt idx="8">
                  <c:v>DOX</c:v>
                </c:pt>
                <c:pt idx="9">
                  <c:v/>
                </c:pt>
                <c:pt idx="10">
                  <c:v>EPI</c:v>
                </c:pt>
                <c:pt idx="11">
                  <c:v/>
                </c:pt>
                <c:pt idx="12">
                  <c:v>MXT</c:v>
                </c:pt>
                <c:pt idx="13">
                  <c:v/>
                </c:pt>
                <c:pt idx="14">
                  <c:v>PTX</c:v>
                </c:pt>
                <c:pt idx="15">
                  <c:v/>
                </c:pt>
              </c:strCache>
            </c:strRef>
          </c:cat>
          <c:val>
            <c:numRef>
              <c:f>DEA_untVStox!$N$3:$N$17</c:f>
              <c:numCache>
                <c:formatCode>General</c:formatCode>
                <c:ptCount val="15"/>
                <c:pt idx="0">
                  <c:v>-0.0513988288874431</c:v>
                </c:pt>
                <c:pt idx="2">
                  <c:v>0.0105747126436782</c:v>
                </c:pt>
                <c:pt idx="4">
                  <c:v>0.0303030303030303</c:v>
                </c:pt>
                <c:pt idx="6">
                  <c:v>-0.0324675324675324</c:v>
                </c:pt>
                <c:pt idx="8">
                  <c:v>-0.00694444444444444</c:v>
                </c:pt>
                <c:pt idx="10">
                  <c:v>0</c:v>
                </c:pt>
                <c:pt idx="12">
                  <c:v>0.00875621890547262</c:v>
                </c:pt>
                <c:pt idx="14">
                  <c:v>0.0172317175679462</c:v>
                </c:pt>
              </c:numCache>
            </c:numRef>
          </c:val>
        </c:ser>
        <c:ser>
          <c:idx val="1"/>
          <c:order val="1"/>
          <c:tx>
            <c:strRef>
              <c:f>DEA_untVStox!$O$1:$O$2</c:f>
              <c:strCache>
                <c:ptCount val="1"/>
                <c:pt idx="0">
                  <c:v>Specificity</c:v>
                </c:pt>
              </c:strCache>
            </c:strRef>
          </c:tx>
          <c:spPr>
            <a:solidFill>
              <a:srgbClr val="ed7d3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EA_untVStox!$A$2:$A$17</c:f>
              <c:strCache>
                <c:ptCount val="16"/>
                <c:pt idx="0">
                  <c:v>5FU</c:v>
                </c:pt>
                <c:pt idx="1">
                  <c:v/>
                </c:pt>
                <c:pt idx="2">
                  <c:v>AMI</c:v>
                </c:pt>
                <c:pt idx="3">
                  <c:v/>
                </c:pt>
                <c:pt idx="4">
                  <c:v>CEL</c:v>
                </c:pt>
                <c:pt idx="5">
                  <c:v/>
                </c:pt>
                <c:pt idx="6">
                  <c:v>DOC</c:v>
                </c:pt>
                <c:pt idx="7">
                  <c:v/>
                </c:pt>
                <c:pt idx="8">
                  <c:v>DOX</c:v>
                </c:pt>
                <c:pt idx="9">
                  <c:v/>
                </c:pt>
                <c:pt idx="10">
                  <c:v>EPI</c:v>
                </c:pt>
                <c:pt idx="11">
                  <c:v/>
                </c:pt>
                <c:pt idx="12">
                  <c:v>MXT</c:v>
                </c:pt>
                <c:pt idx="13">
                  <c:v/>
                </c:pt>
                <c:pt idx="14">
                  <c:v>PTX</c:v>
                </c:pt>
                <c:pt idx="15">
                  <c:v/>
                </c:pt>
              </c:strCache>
            </c:strRef>
          </c:cat>
          <c:val>
            <c:numRef>
              <c:f>DEA_untVStox!$O$3:$O$17</c:f>
              <c:numCache>
                <c:formatCode>General</c:formatCode>
                <c:ptCount val="15"/>
                <c:pt idx="0">
                  <c:v>0.053448275862069</c:v>
                </c:pt>
                <c:pt idx="2">
                  <c:v>-0.0481987106560486</c:v>
                </c:pt>
                <c:pt idx="4">
                  <c:v>-0.0625782227784731</c:v>
                </c:pt>
                <c:pt idx="6">
                  <c:v>-0.0347852389594676</c:v>
                </c:pt>
                <c:pt idx="8">
                  <c:v>0.0409090909090909</c:v>
                </c:pt>
                <c:pt idx="10">
                  <c:v>0</c:v>
                </c:pt>
                <c:pt idx="12">
                  <c:v>-0.00464969302997473</c:v>
                </c:pt>
                <c:pt idx="14">
                  <c:v>-0.0111161048689138</c:v>
                </c:pt>
              </c:numCache>
            </c:numRef>
          </c:val>
        </c:ser>
        <c:ser>
          <c:idx val="2"/>
          <c:order val="2"/>
          <c:tx>
            <c:strRef>
              <c:f>DEA_untVStox!$P$1:$P$2</c:f>
              <c:strCache>
                <c:ptCount val="1"/>
                <c:pt idx="0">
                  <c:v>Accuracy</c:v>
                </c:pt>
              </c:strCache>
            </c:strRef>
          </c:tx>
          <c:spPr>
            <a:solidFill>
              <a:srgbClr val="a5a5a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EA_untVStox!$A$2:$A$17</c:f>
              <c:strCache>
                <c:ptCount val="16"/>
                <c:pt idx="0">
                  <c:v>5FU</c:v>
                </c:pt>
                <c:pt idx="1">
                  <c:v/>
                </c:pt>
                <c:pt idx="2">
                  <c:v>AMI</c:v>
                </c:pt>
                <c:pt idx="3">
                  <c:v/>
                </c:pt>
                <c:pt idx="4">
                  <c:v>CEL</c:v>
                </c:pt>
                <c:pt idx="5">
                  <c:v/>
                </c:pt>
                <c:pt idx="6">
                  <c:v>DOC</c:v>
                </c:pt>
                <c:pt idx="7">
                  <c:v/>
                </c:pt>
                <c:pt idx="8">
                  <c:v>DOX</c:v>
                </c:pt>
                <c:pt idx="9">
                  <c:v/>
                </c:pt>
                <c:pt idx="10">
                  <c:v>EPI</c:v>
                </c:pt>
                <c:pt idx="11">
                  <c:v/>
                </c:pt>
                <c:pt idx="12">
                  <c:v>MXT</c:v>
                </c:pt>
                <c:pt idx="13">
                  <c:v/>
                </c:pt>
                <c:pt idx="14">
                  <c:v>PTX</c:v>
                </c:pt>
                <c:pt idx="15">
                  <c:v/>
                </c:pt>
              </c:strCache>
            </c:strRef>
          </c:cat>
          <c:val>
            <c:numRef>
              <c:f>DEA_untVStox!$P$3:$P$17</c:f>
              <c:numCache>
                <c:formatCode>General</c:formatCode>
                <c:ptCount val="15"/>
                <c:pt idx="0">
                  <c:v>0.0240253</c:v>
                </c:pt>
                <c:pt idx="2">
                  <c:v>-0.0374904</c:v>
                </c:pt>
                <c:pt idx="4">
                  <c:v>-0.0527751</c:v>
                </c:pt>
                <c:pt idx="6">
                  <c:v>-0.0424799</c:v>
                </c:pt>
                <c:pt idx="8">
                  <c:v>0.0300824000000001</c:v>
                </c:pt>
                <c:pt idx="10">
                  <c:v>0.007996</c:v>
                </c:pt>
                <c:pt idx="12">
                  <c:v>-0.00753779999999998</c:v>
                </c:pt>
                <c:pt idx="14">
                  <c:v>-0.00309660000000001</c:v>
                </c:pt>
              </c:numCache>
            </c:numRef>
          </c:val>
        </c:ser>
        <c:gapWidth val="219"/>
        <c:overlap val="-27"/>
        <c:axId val="70205001"/>
        <c:axId val="79483902"/>
      </c:barChart>
      <c:catAx>
        <c:axId val="7020500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79483902"/>
        <c:crossesAt val="0"/>
        <c:auto val="1"/>
        <c:lblAlgn val="ctr"/>
        <c:lblOffset val="100"/>
        <c:noMultiLvlLbl val="0"/>
      </c:catAx>
      <c:valAx>
        <c:axId val="79483902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70205001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273928896991796"/>
          <c:y val="0.879821569141958"/>
          <c:w val="0.439532057125494"/>
          <c:h val="0.073996326423510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8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800" spc="-1" strike="noStrike">
                <a:solidFill>
                  <a:srgbClr val="333333"/>
                </a:solidFill>
                <a:latin typeface="Calibri"/>
              </a:rPr>
              <a:t>Genes correct in only one quantifier</a:t>
            </a:r>
          </a:p>
        </c:rich>
      </c:tx>
      <c:layout>
        <c:manualLayout>
          <c:xMode val="edge"/>
          <c:yMode val="edge"/>
          <c:x val="0.13413988657845"/>
          <c:y val="0.04339571467317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25330812854442"/>
          <c:y val="0.167615947925142"/>
          <c:w val="0.95538752362949"/>
          <c:h val="0.754000542446433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DEA_theVStox_limma!$D$1</c:f>
              <c:strCache>
                <c:ptCount val="1"/>
                <c:pt idx="0">
                  <c:v>TN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DEA_theVStox_limma!$A$2:$B$17</c:f>
              <c:multiLvlStrCache>
                <c:ptCount val="16"/>
                <c:lvl>
                  <c:pt idx="0">
                    <c:v>TrT</c:v>
                  </c:pt>
                  <c:pt idx="1">
                    <c:v>TPM</c:v>
                  </c:pt>
                  <c:pt idx="2">
                    <c:v>TrT</c:v>
                  </c:pt>
                  <c:pt idx="3">
                    <c:v>TPM</c:v>
                  </c:pt>
                  <c:pt idx="4">
                    <c:v>TrT</c:v>
                  </c:pt>
                  <c:pt idx="5">
                    <c:v>TPM</c:v>
                  </c:pt>
                  <c:pt idx="6">
                    <c:v>TrT</c:v>
                  </c:pt>
                  <c:pt idx="7">
                    <c:v>TPM</c:v>
                  </c:pt>
                  <c:pt idx="8">
                    <c:v>TrT</c:v>
                  </c:pt>
                  <c:pt idx="9">
                    <c:v>TPM</c:v>
                  </c:pt>
                  <c:pt idx="10">
                    <c:v>TrT</c:v>
                  </c:pt>
                  <c:pt idx="11">
                    <c:v>TPM</c:v>
                  </c:pt>
                  <c:pt idx="12">
                    <c:v>TrT</c:v>
                  </c:pt>
                  <c:pt idx="13">
                    <c:v>TPM</c:v>
                  </c:pt>
                  <c:pt idx="14">
                    <c:v>TrT</c:v>
                  </c:pt>
                  <c:pt idx="15">
                    <c:v>TPM</c:v>
                  </c:pt>
                </c:lvl>
                <c:lvl>
                  <c:pt idx="0">
                    <c:v>5FU</c:v>
                  </c:pt>
                  <c:pt idx="2">
                    <c:v>AMI</c:v>
                  </c:pt>
                  <c:pt idx="4">
                    <c:v>CEL</c:v>
                  </c:pt>
                  <c:pt idx="6">
                    <c:v>DOC</c:v>
                  </c:pt>
                  <c:pt idx="8">
                    <c:v>DOX</c:v>
                  </c:pt>
                  <c:pt idx="10">
                    <c:v>EPI</c:v>
                  </c:pt>
                  <c:pt idx="12">
                    <c:v>MXT</c:v>
                  </c:pt>
                  <c:pt idx="14">
                    <c:v>PTX</c:v>
                  </c:pt>
                </c:lvl>
              </c:multiLvlStrCache>
            </c:multiLvlStrRef>
          </c:cat>
          <c:val>
            <c:numRef>
              <c:f>DEA_theVStox_limma!$C$2:$C$17</c:f>
              <c:numCache>
                <c:formatCode>General</c:formatCode>
                <c:ptCount val="16"/>
                <c:pt idx="0">
                  <c:v>4</c:v>
                </c:pt>
                <c:pt idx="1">
                  <c:v>0</c:v>
                </c:pt>
                <c:pt idx="2">
                  <c:v>1</c:v>
                </c:pt>
                <c:pt idx="3">
                  <c:v>1</c:v>
                </c:pt>
                <c:pt idx="4">
                  <c:v>0</c:v>
                </c:pt>
                <c:pt idx="5">
                  <c:v>0</c:v>
                </c:pt>
                <c:pt idx="6">
                  <c:v>2</c:v>
                </c:pt>
                <c:pt idx="7">
                  <c:v>1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</c:numCache>
            </c:numRef>
          </c:val>
        </c:ser>
        <c:ser>
          <c:idx val="1"/>
          <c:order val="1"/>
          <c:tx>
            <c:strRef>
              <c:f>DEA_theVStox_limma!$C$1</c:f>
              <c:strCache>
                <c:ptCount val="1"/>
                <c:pt idx="0">
                  <c:v>TP</c:v>
                </c:pt>
              </c:strCache>
            </c:strRef>
          </c:tx>
          <c:spPr>
            <a:solidFill>
              <a:srgbClr val="ed7d3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DEA_theVStox_limma!$A$2:$B$17</c:f>
              <c:multiLvlStrCache>
                <c:ptCount val="16"/>
                <c:lvl>
                  <c:pt idx="0">
                    <c:v>TrT</c:v>
                  </c:pt>
                  <c:pt idx="1">
                    <c:v>TPM</c:v>
                  </c:pt>
                  <c:pt idx="2">
                    <c:v>TrT</c:v>
                  </c:pt>
                  <c:pt idx="3">
                    <c:v>TPM</c:v>
                  </c:pt>
                  <c:pt idx="4">
                    <c:v>TrT</c:v>
                  </c:pt>
                  <c:pt idx="5">
                    <c:v>TPM</c:v>
                  </c:pt>
                  <c:pt idx="6">
                    <c:v>TrT</c:v>
                  </c:pt>
                  <c:pt idx="7">
                    <c:v>TPM</c:v>
                  </c:pt>
                  <c:pt idx="8">
                    <c:v>TrT</c:v>
                  </c:pt>
                  <c:pt idx="9">
                    <c:v>TPM</c:v>
                  </c:pt>
                  <c:pt idx="10">
                    <c:v>TrT</c:v>
                  </c:pt>
                  <c:pt idx="11">
                    <c:v>TPM</c:v>
                  </c:pt>
                  <c:pt idx="12">
                    <c:v>TrT</c:v>
                  </c:pt>
                  <c:pt idx="13">
                    <c:v>TPM</c:v>
                  </c:pt>
                  <c:pt idx="14">
                    <c:v>TrT</c:v>
                  </c:pt>
                  <c:pt idx="15">
                    <c:v>TPM</c:v>
                  </c:pt>
                </c:lvl>
                <c:lvl>
                  <c:pt idx="0">
                    <c:v>5FU</c:v>
                  </c:pt>
                  <c:pt idx="2">
                    <c:v>AMI</c:v>
                  </c:pt>
                  <c:pt idx="4">
                    <c:v>CEL</c:v>
                  </c:pt>
                  <c:pt idx="6">
                    <c:v>DOC</c:v>
                  </c:pt>
                  <c:pt idx="8">
                    <c:v>DOX</c:v>
                  </c:pt>
                  <c:pt idx="10">
                    <c:v>EPI</c:v>
                  </c:pt>
                  <c:pt idx="12">
                    <c:v>MXT</c:v>
                  </c:pt>
                  <c:pt idx="14">
                    <c:v>PTX</c:v>
                  </c:pt>
                </c:lvl>
              </c:multiLvlStrCache>
            </c:multiLvlStrRef>
          </c:cat>
          <c:val>
            <c:numRef>
              <c:f>DEA_theVStox_limma!$D$2:$D$17</c:f>
              <c:numCache>
                <c:formatCode>General</c:formatCode>
                <c:ptCount val="16"/>
                <c:pt idx="0">
                  <c:v>4</c:v>
                </c:pt>
                <c:pt idx="1">
                  <c:v>17</c:v>
                </c:pt>
                <c:pt idx="2">
                  <c:v>12</c:v>
                </c:pt>
                <c:pt idx="3">
                  <c:v>2</c:v>
                </c:pt>
                <c:pt idx="4">
                  <c:v>0</c:v>
                </c:pt>
                <c:pt idx="5">
                  <c:v>2</c:v>
                </c:pt>
                <c:pt idx="6">
                  <c:v>1</c:v>
                </c:pt>
                <c:pt idx="7">
                  <c:v>1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2</c:v>
                </c:pt>
                <c:pt idx="15">
                  <c:v>6</c:v>
                </c:pt>
              </c:numCache>
            </c:numRef>
          </c:val>
        </c:ser>
        <c:gapWidth val="150"/>
        <c:overlap val="100"/>
        <c:axId val="1530203"/>
        <c:axId val="97040536"/>
      </c:barChart>
      <c:catAx>
        <c:axId val="153020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97040536"/>
        <c:crossesAt val="0"/>
        <c:auto val="1"/>
        <c:lblAlgn val="ctr"/>
        <c:lblOffset val="100"/>
        <c:noMultiLvlLbl val="0"/>
      </c:catAx>
      <c:valAx>
        <c:axId val="97040536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1530203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435085066162571"/>
          <c:y val="0.876186601573095"/>
          <c:w val="0.125368620037807"/>
          <c:h val="0.076484947111472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Accuracy</a:t>
            </a:r>
          </a:p>
        </c:rich>
      </c:tx>
      <c:layout>
        <c:manualLayout>
          <c:xMode val="edge"/>
          <c:yMode val="edge"/>
          <c:x val="0.422863653627041"/>
          <c:y val="0.04339571467317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28636536270414"/>
          <c:y val="0.117575264442636"/>
          <c:w val="0.95579187238891"/>
          <c:h val="0.88242473555736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DEA_theVStox_limma!$M$1</c:f>
              <c:strCache>
                <c:ptCount val="1"/>
                <c:pt idx="0">
                  <c:v>Accuracy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DEA_theVStox_limma!$A$2:$B$17</c:f>
              <c:multiLvlStrCache>
                <c:ptCount val="16"/>
                <c:lvl>
                  <c:pt idx="0">
                    <c:v>TrT</c:v>
                  </c:pt>
                  <c:pt idx="1">
                    <c:v>TPM</c:v>
                  </c:pt>
                  <c:pt idx="2">
                    <c:v>TrT</c:v>
                  </c:pt>
                  <c:pt idx="3">
                    <c:v>TPM</c:v>
                  </c:pt>
                  <c:pt idx="4">
                    <c:v>TrT</c:v>
                  </c:pt>
                  <c:pt idx="5">
                    <c:v>TPM</c:v>
                  </c:pt>
                  <c:pt idx="6">
                    <c:v>TrT</c:v>
                  </c:pt>
                  <c:pt idx="7">
                    <c:v>TPM</c:v>
                  </c:pt>
                  <c:pt idx="8">
                    <c:v>TrT</c:v>
                  </c:pt>
                  <c:pt idx="9">
                    <c:v>TPM</c:v>
                  </c:pt>
                  <c:pt idx="10">
                    <c:v>TrT</c:v>
                  </c:pt>
                  <c:pt idx="11">
                    <c:v>TPM</c:v>
                  </c:pt>
                  <c:pt idx="12">
                    <c:v>TrT</c:v>
                  </c:pt>
                  <c:pt idx="13">
                    <c:v>TPM</c:v>
                  </c:pt>
                  <c:pt idx="14">
                    <c:v>TrT</c:v>
                  </c:pt>
                  <c:pt idx="15">
                    <c:v>TPM</c:v>
                  </c:pt>
                </c:lvl>
                <c:lvl>
                  <c:pt idx="0">
                    <c:v>5FU</c:v>
                  </c:pt>
                  <c:pt idx="2">
                    <c:v>AMI</c:v>
                  </c:pt>
                  <c:pt idx="4">
                    <c:v>CEL</c:v>
                  </c:pt>
                  <c:pt idx="6">
                    <c:v>DOC</c:v>
                  </c:pt>
                  <c:pt idx="8">
                    <c:v>DOX</c:v>
                  </c:pt>
                  <c:pt idx="10">
                    <c:v>EPI</c:v>
                  </c:pt>
                  <c:pt idx="12">
                    <c:v>MXT</c:v>
                  </c:pt>
                  <c:pt idx="14">
                    <c:v>PTX</c:v>
                  </c:pt>
                </c:lvl>
              </c:multiLvlStrCache>
            </c:multiLvlStrRef>
          </c:cat>
          <c:val>
            <c:numRef>
              <c:f>DEA_theVStox_limma!$M$2:$M$17</c:f>
              <c:numCache>
                <c:formatCode>General</c:formatCode>
                <c:ptCount val="16"/>
                <c:pt idx="0">
                  <c:v>0.543661971830986</c:v>
                </c:pt>
                <c:pt idx="1">
                  <c:v>0.571830985915493</c:v>
                </c:pt>
                <c:pt idx="2">
                  <c:v>0.530734632683658</c:v>
                </c:pt>
                <c:pt idx="3">
                  <c:v>0.505247376311844</c:v>
                </c:pt>
                <c:pt idx="4">
                  <c:v>0.72875226039783</c:v>
                </c:pt>
                <c:pt idx="5">
                  <c:v>0.726943942133816</c:v>
                </c:pt>
                <c:pt idx="6">
                  <c:v>0.575551782682513</c:v>
                </c:pt>
                <c:pt idx="7">
                  <c:v>0.589134125636672</c:v>
                </c:pt>
                <c:pt idx="8">
                  <c:v>0.511848341232227</c:v>
                </c:pt>
                <c:pt idx="9">
                  <c:v>0.511848341232227</c:v>
                </c:pt>
                <c:pt idx="10">
                  <c:v>0.737769080234834</c:v>
                </c:pt>
                <c:pt idx="11">
                  <c:v>0.737769080234834</c:v>
                </c:pt>
                <c:pt idx="12">
                  <c:v>0.776086956521739</c:v>
                </c:pt>
                <c:pt idx="13">
                  <c:v>0.776086956521739</c:v>
                </c:pt>
                <c:pt idx="14">
                  <c:v>0.715890850722311</c:v>
                </c:pt>
                <c:pt idx="15">
                  <c:v>0.7223113964687</c:v>
                </c:pt>
              </c:numCache>
            </c:numRef>
          </c:val>
        </c:ser>
        <c:gapWidth val="219"/>
        <c:overlap val="-27"/>
        <c:axId val="11039189"/>
        <c:axId val="11614750"/>
      </c:barChart>
      <c:catAx>
        <c:axId val="1103918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11614750"/>
        <c:crossesAt val="0"/>
        <c:auto val="1"/>
        <c:lblAlgn val="ctr"/>
        <c:lblOffset val="100"/>
        <c:noMultiLvlLbl val="0"/>
      </c:catAx>
      <c:valAx>
        <c:axId val="11614750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11039189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Number of expressed molecules</a:t>
            </a:r>
          </a:p>
        </c:rich>
      </c:tx>
      <c:layout>
        <c:manualLayout>
          <c:xMode val="edge"/>
          <c:yMode val="edge"/>
          <c:x val="0.242670514962783"/>
          <c:y val="0.041858023881380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40012152514051"/>
          <c:y val="0.128985697415037"/>
          <c:w val="0.953592586966429"/>
          <c:h val="0.87101430258496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ross-omics'!$L$2,'Cross-omics'!$N$2,'Cross-omics'!$P$2</c:f>
              <c:strCache>
                <c:ptCount val="3"/>
                <c:pt idx="0">
                  <c:v>Proteomics</c:v>
                </c:pt>
                <c:pt idx="1">
                  <c:v>miRNA</c:v>
                </c:pt>
                <c:pt idx="2">
                  <c:v>Transcriptomics</c:v>
                </c:pt>
              </c:strCache>
            </c:strRef>
          </c:cat>
          <c:val>
            <c:numRef>
              <c:f>'Cross-omics'!$L$3,'Cross-omics'!$N$3,'Cross-omics'!$P$3</c:f>
              <c:numCache>
                <c:formatCode>General</c:formatCode>
                <c:ptCount val="3"/>
                <c:pt idx="0">
                  <c:v>956</c:v>
                </c:pt>
                <c:pt idx="1">
                  <c:v>818</c:v>
                </c:pt>
                <c:pt idx="2">
                  <c:v>38730</c:v>
                </c:pt>
              </c:numCache>
            </c:numRef>
          </c:val>
        </c:ser>
        <c:gapWidth val="219"/>
        <c:overlap val="-27"/>
        <c:axId val="74729179"/>
        <c:axId val="5933008"/>
      </c:barChart>
      <c:catAx>
        <c:axId val="7472917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5933008"/>
        <c:crossesAt val="1"/>
        <c:auto val="1"/>
        <c:lblAlgn val="ctr"/>
        <c:lblOffset val="100"/>
        <c:noMultiLvlLbl val="0"/>
      </c:catAx>
      <c:valAx>
        <c:axId val="5933008"/>
        <c:scaling>
          <c:logBase val="10"/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74729179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T: True, F: False, P: Positive, N: Negative</a:t>
            </a:r>
          </a:p>
        </c:rich>
      </c:tx>
      <c:layout>
        <c:manualLayout>
          <c:xMode val="edge"/>
          <c:yMode val="edge"/>
          <c:x val="0.184200531712875"/>
          <c:y val="0.042749932993835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4003038359286"/>
          <c:y val="0.145671401768963"/>
          <c:w val="0.95358906190657"/>
          <c:h val="0.779013669257572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DEA_theVStox_limma!$G$1</c:f>
              <c:strCache>
                <c:ptCount val="1"/>
                <c:pt idx="0">
                  <c:v>TP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DEA_theVStox_limma!$A$2:$B$17</c:f>
              <c:multiLvlStrCache>
                <c:ptCount val="16"/>
                <c:lvl>
                  <c:pt idx="0">
                    <c:v>TrT</c:v>
                  </c:pt>
                  <c:pt idx="1">
                    <c:v>TPM</c:v>
                  </c:pt>
                  <c:pt idx="2">
                    <c:v>TrT</c:v>
                  </c:pt>
                  <c:pt idx="3">
                    <c:v>TPM</c:v>
                  </c:pt>
                  <c:pt idx="4">
                    <c:v>TrT</c:v>
                  </c:pt>
                  <c:pt idx="5">
                    <c:v>TPM</c:v>
                  </c:pt>
                  <c:pt idx="6">
                    <c:v>TrT</c:v>
                  </c:pt>
                  <c:pt idx="7">
                    <c:v>TPM</c:v>
                  </c:pt>
                  <c:pt idx="8">
                    <c:v>TrT</c:v>
                  </c:pt>
                  <c:pt idx="9">
                    <c:v>TPM</c:v>
                  </c:pt>
                  <c:pt idx="10">
                    <c:v>TrT</c:v>
                  </c:pt>
                  <c:pt idx="11">
                    <c:v>TPM</c:v>
                  </c:pt>
                  <c:pt idx="12">
                    <c:v>TrT</c:v>
                  </c:pt>
                  <c:pt idx="13">
                    <c:v>TPM</c:v>
                  </c:pt>
                  <c:pt idx="14">
                    <c:v>TrT</c:v>
                  </c:pt>
                  <c:pt idx="15">
                    <c:v>TPM</c:v>
                  </c:pt>
                </c:lvl>
                <c:lvl>
                  <c:pt idx="0">
                    <c:v>5FU</c:v>
                  </c:pt>
                  <c:pt idx="2">
                    <c:v>AMI</c:v>
                  </c:pt>
                  <c:pt idx="4">
                    <c:v>CEL</c:v>
                  </c:pt>
                  <c:pt idx="6">
                    <c:v>DOC</c:v>
                  </c:pt>
                  <c:pt idx="8">
                    <c:v>DOX</c:v>
                  </c:pt>
                  <c:pt idx="10">
                    <c:v>EPI</c:v>
                  </c:pt>
                  <c:pt idx="12">
                    <c:v>MXT</c:v>
                  </c:pt>
                  <c:pt idx="14">
                    <c:v>PTX</c:v>
                  </c:pt>
                </c:lvl>
              </c:multiLvlStrCache>
            </c:multiLvlStrRef>
          </c:cat>
          <c:val>
            <c:numRef>
              <c:f>DEA_theVStox_limma!$G$2:$G$17</c:f>
              <c:numCache>
                <c:formatCode>General</c:formatCode>
                <c:ptCount val="16"/>
                <c:pt idx="0">
                  <c:v>14</c:v>
                </c:pt>
                <c:pt idx="1">
                  <c:v>16</c:v>
                </c:pt>
                <c:pt idx="2">
                  <c:v>22</c:v>
                </c:pt>
                <c:pt idx="3">
                  <c:v>26</c:v>
                </c:pt>
                <c:pt idx="4">
                  <c:v>2</c:v>
                </c:pt>
                <c:pt idx="5">
                  <c:v>1</c:v>
                </c:pt>
                <c:pt idx="6">
                  <c:v>12</c:v>
                </c:pt>
                <c:pt idx="7">
                  <c:v>6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3</c:v>
                </c:pt>
                <c:pt idx="15">
                  <c:v>4</c:v>
                </c:pt>
              </c:numCache>
            </c:numRef>
          </c:val>
        </c:ser>
        <c:ser>
          <c:idx val="1"/>
          <c:order val="1"/>
          <c:tx>
            <c:strRef>
              <c:f>DEA_theVStox_limma!$H$1</c:f>
              <c:strCache>
                <c:ptCount val="1"/>
                <c:pt idx="0">
                  <c:v>TN</c:v>
                </c:pt>
              </c:strCache>
            </c:strRef>
          </c:tx>
          <c:spPr>
            <a:solidFill>
              <a:srgbClr val="ed7d3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DEA_theVStox_limma!$A$2:$B$17</c:f>
              <c:multiLvlStrCache>
                <c:ptCount val="16"/>
                <c:lvl>
                  <c:pt idx="0">
                    <c:v>TrT</c:v>
                  </c:pt>
                  <c:pt idx="1">
                    <c:v>TPM</c:v>
                  </c:pt>
                  <c:pt idx="2">
                    <c:v>TrT</c:v>
                  </c:pt>
                  <c:pt idx="3">
                    <c:v>TPM</c:v>
                  </c:pt>
                  <c:pt idx="4">
                    <c:v>TrT</c:v>
                  </c:pt>
                  <c:pt idx="5">
                    <c:v>TPM</c:v>
                  </c:pt>
                  <c:pt idx="6">
                    <c:v>TrT</c:v>
                  </c:pt>
                  <c:pt idx="7">
                    <c:v>TPM</c:v>
                  </c:pt>
                  <c:pt idx="8">
                    <c:v>TrT</c:v>
                  </c:pt>
                  <c:pt idx="9">
                    <c:v>TPM</c:v>
                  </c:pt>
                  <c:pt idx="10">
                    <c:v>TrT</c:v>
                  </c:pt>
                  <c:pt idx="11">
                    <c:v>TPM</c:v>
                  </c:pt>
                  <c:pt idx="12">
                    <c:v>TrT</c:v>
                  </c:pt>
                  <c:pt idx="13">
                    <c:v>TPM</c:v>
                  </c:pt>
                  <c:pt idx="14">
                    <c:v>TrT</c:v>
                  </c:pt>
                  <c:pt idx="15">
                    <c:v>TPM</c:v>
                  </c:pt>
                </c:lvl>
                <c:lvl>
                  <c:pt idx="0">
                    <c:v>5FU</c:v>
                  </c:pt>
                  <c:pt idx="2">
                    <c:v>AMI</c:v>
                  </c:pt>
                  <c:pt idx="4">
                    <c:v>CEL</c:v>
                  </c:pt>
                  <c:pt idx="6">
                    <c:v>DOC</c:v>
                  </c:pt>
                  <c:pt idx="8">
                    <c:v>DOX</c:v>
                  </c:pt>
                  <c:pt idx="10">
                    <c:v>EPI</c:v>
                  </c:pt>
                  <c:pt idx="12">
                    <c:v>MXT</c:v>
                  </c:pt>
                  <c:pt idx="14">
                    <c:v>PTX</c:v>
                  </c:pt>
                </c:lvl>
              </c:multiLvlStrCache>
            </c:multiLvlStrRef>
          </c:cat>
          <c:val>
            <c:numRef>
              <c:f>DEA_theVStox_limma!$H$2:$H$17</c:f>
              <c:numCache>
                <c:formatCode>General</c:formatCode>
                <c:ptCount val="16"/>
                <c:pt idx="0">
                  <c:v>179</c:v>
                </c:pt>
                <c:pt idx="1">
                  <c:v>187</c:v>
                </c:pt>
                <c:pt idx="2">
                  <c:v>332</c:v>
                </c:pt>
                <c:pt idx="3">
                  <c:v>311</c:v>
                </c:pt>
                <c:pt idx="4">
                  <c:v>401</c:v>
                </c:pt>
                <c:pt idx="5">
                  <c:v>401</c:v>
                </c:pt>
                <c:pt idx="6">
                  <c:v>327</c:v>
                </c:pt>
                <c:pt idx="7">
                  <c:v>341</c:v>
                </c:pt>
                <c:pt idx="8">
                  <c:v>324</c:v>
                </c:pt>
                <c:pt idx="9">
                  <c:v>324</c:v>
                </c:pt>
                <c:pt idx="10">
                  <c:v>377</c:v>
                </c:pt>
                <c:pt idx="11">
                  <c:v>377</c:v>
                </c:pt>
                <c:pt idx="12">
                  <c:v>357</c:v>
                </c:pt>
                <c:pt idx="13">
                  <c:v>357</c:v>
                </c:pt>
                <c:pt idx="14">
                  <c:v>443</c:v>
                </c:pt>
                <c:pt idx="15">
                  <c:v>446</c:v>
                </c:pt>
              </c:numCache>
            </c:numRef>
          </c:val>
        </c:ser>
        <c:ser>
          <c:idx val="2"/>
          <c:order val="2"/>
          <c:tx>
            <c:strRef>
              <c:f>DEA_theVStox_limma!$I$1</c:f>
              <c:strCache>
                <c:ptCount val="1"/>
                <c:pt idx="0">
                  <c:v>FP</c:v>
                </c:pt>
              </c:strCache>
            </c:strRef>
          </c:tx>
          <c:spPr>
            <a:solidFill>
              <a:srgbClr val="a5a5a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DEA_theVStox_limma!$A$2:$B$17</c:f>
              <c:multiLvlStrCache>
                <c:ptCount val="16"/>
                <c:lvl>
                  <c:pt idx="0">
                    <c:v>TrT</c:v>
                  </c:pt>
                  <c:pt idx="1">
                    <c:v>TPM</c:v>
                  </c:pt>
                  <c:pt idx="2">
                    <c:v>TrT</c:v>
                  </c:pt>
                  <c:pt idx="3">
                    <c:v>TPM</c:v>
                  </c:pt>
                  <c:pt idx="4">
                    <c:v>TrT</c:v>
                  </c:pt>
                  <c:pt idx="5">
                    <c:v>TPM</c:v>
                  </c:pt>
                  <c:pt idx="6">
                    <c:v>TrT</c:v>
                  </c:pt>
                  <c:pt idx="7">
                    <c:v>TPM</c:v>
                  </c:pt>
                  <c:pt idx="8">
                    <c:v>TrT</c:v>
                  </c:pt>
                  <c:pt idx="9">
                    <c:v>TPM</c:v>
                  </c:pt>
                  <c:pt idx="10">
                    <c:v>TrT</c:v>
                  </c:pt>
                  <c:pt idx="11">
                    <c:v>TPM</c:v>
                  </c:pt>
                  <c:pt idx="12">
                    <c:v>TrT</c:v>
                  </c:pt>
                  <c:pt idx="13">
                    <c:v>TPM</c:v>
                  </c:pt>
                  <c:pt idx="14">
                    <c:v>TrT</c:v>
                  </c:pt>
                  <c:pt idx="15">
                    <c:v>TPM</c:v>
                  </c:pt>
                </c:lvl>
                <c:lvl>
                  <c:pt idx="0">
                    <c:v>5FU</c:v>
                  </c:pt>
                  <c:pt idx="2">
                    <c:v>AMI</c:v>
                  </c:pt>
                  <c:pt idx="4">
                    <c:v>CEL</c:v>
                  </c:pt>
                  <c:pt idx="6">
                    <c:v>DOC</c:v>
                  </c:pt>
                  <c:pt idx="8">
                    <c:v>DOX</c:v>
                  </c:pt>
                  <c:pt idx="10">
                    <c:v>EPI</c:v>
                  </c:pt>
                  <c:pt idx="12">
                    <c:v>MXT</c:v>
                  </c:pt>
                  <c:pt idx="14">
                    <c:v>PTX</c:v>
                  </c:pt>
                </c:lvl>
              </c:multiLvlStrCache>
            </c:multiLvlStrRef>
          </c:cat>
          <c:val>
            <c:numRef>
              <c:f>DEA_theVStox_limma!$I$2:$I$17</c:f>
              <c:numCache>
                <c:formatCode>General</c:formatCode>
                <c:ptCount val="16"/>
                <c:pt idx="0">
                  <c:v>81</c:v>
                </c:pt>
                <c:pt idx="1">
                  <c:v>71</c:v>
                </c:pt>
                <c:pt idx="2">
                  <c:v>148</c:v>
                </c:pt>
                <c:pt idx="3">
                  <c:v>177</c:v>
                </c:pt>
                <c:pt idx="4">
                  <c:v>1</c:v>
                </c:pt>
                <c:pt idx="5">
                  <c:v>2</c:v>
                </c:pt>
                <c:pt idx="6">
                  <c:v>72</c:v>
                </c:pt>
                <c:pt idx="7">
                  <c:v>57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27</c:v>
                </c:pt>
                <c:pt idx="15">
                  <c:v>25</c:v>
                </c:pt>
              </c:numCache>
            </c:numRef>
          </c:val>
        </c:ser>
        <c:ser>
          <c:idx val="3"/>
          <c:order val="3"/>
          <c:tx>
            <c:strRef>
              <c:f>DEA_theVStox_limma!$J$1</c:f>
              <c:strCache>
                <c:ptCount val="1"/>
                <c:pt idx="0">
                  <c:v>FN</c:v>
                </c:pt>
              </c:strCache>
            </c:strRef>
          </c:tx>
          <c:spPr>
            <a:solidFill>
              <a:srgbClr val="ffc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DEA_theVStox_limma!$A$2:$B$17</c:f>
              <c:multiLvlStrCache>
                <c:ptCount val="16"/>
                <c:lvl>
                  <c:pt idx="0">
                    <c:v>TrT</c:v>
                  </c:pt>
                  <c:pt idx="1">
                    <c:v>TPM</c:v>
                  </c:pt>
                  <c:pt idx="2">
                    <c:v>TrT</c:v>
                  </c:pt>
                  <c:pt idx="3">
                    <c:v>TPM</c:v>
                  </c:pt>
                  <c:pt idx="4">
                    <c:v>TrT</c:v>
                  </c:pt>
                  <c:pt idx="5">
                    <c:v>TPM</c:v>
                  </c:pt>
                  <c:pt idx="6">
                    <c:v>TrT</c:v>
                  </c:pt>
                  <c:pt idx="7">
                    <c:v>TPM</c:v>
                  </c:pt>
                  <c:pt idx="8">
                    <c:v>TrT</c:v>
                  </c:pt>
                  <c:pt idx="9">
                    <c:v>TPM</c:v>
                  </c:pt>
                  <c:pt idx="10">
                    <c:v>TrT</c:v>
                  </c:pt>
                  <c:pt idx="11">
                    <c:v>TPM</c:v>
                  </c:pt>
                  <c:pt idx="12">
                    <c:v>TrT</c:v>
                  </c:pt>
                  <c:pt idx="13">
                    <c:v>TPM</c:v>
                  </c:pt>
                  <c:pt idx="14">
                    <c:v>TrT</c:v>
                  </c:pt>
                  <c:pt idx="15">
                    <c:v>TPM</c:v>
                  </c:pt>
                </c:lvl>
                <c:lvl>
                  <c:pt idx="0">
                    <c:v>5FU</c:v>
                  </c:pt>
                  <c:pt idx="2">
                    <c:v>AMI</c:v>
                  </c:pt>
                  <c:pt idx="4">
                    <c:v>CEL</c:v>
                  </c:pt>
                  <c:pt idx="6">
                    <c:v>DOC</c:v>
                  </c:pt>
                  <c:pt idx="8">
                    <c:v>DOX</c:v>
                  </c:pt>
                  <c:pt idx="10">
                    <c:v>EPI</c:v>
                  </c:pt>
                  <c:pt idx="12">
                    <c:v>MXT</c:v>
                  </c:pt>
                  <c:pt idx="14">
                    <c:v>PTX</c:v>
                  </c:pt>
                </c:lvl>
              </c:multiLvlStrCache>
            </c:multiLvlStrRef>
          </c:cat>
          <c:val>
            <c:numRef>
              <c:f>DEA_theVStox_limma!$J$2:$J$17</c:f>
              <c:numCache>
                <c:formatCode>General</c:formatCode>
                <c:ptCount val="16"/>
                <c:pt idx="0">
                  <c:v>81</c:v>
                </c:pt>
                <c:pt idx="1">
                  <c:v>81</c:v>
                </c:pt>
                <c:pt idx="2">
                  <c:v>165</c:v>
                </c:pt>
                <c:pt idx="3">
                  <c:v>153</c:v>
                </c:pt>
                <c:pt idx="4">
                  <c:v>149</c:v>
                </c:pt>
                <c:pt idx="5">
                  <c:v>149</c:v>
                </c:pt>
                <c:pt idx="6">
                  <c:v>178</c:v>
                </c:pt>
                <c:pt idx="7">
                  <c:v>185</c:v>
                </c:pt>
                <c:pt idx="8">
                  <c:v>309</c:v>
                </c:pt>
                <c:pt idx="9">
                  <c:v>309</c:v>
                </c:pt>
                <c:pt idx="10">
                  <c:v>134</c:v>
                </c:pt>
                <c:pt idx="11">
                  <c:v>134</c:v>
                </c:pt>
                <c:pt idx="12">
                  <c:v>103</c:v>
                </c:pt>
                <c:pt idx="13">
                  <c:v>103</c:v>
                </c:pt>
                <c:pt idx="14">
                  <c:v>150</c:v>
                </c:pt>
                <c:pt idx="15">
                  <c:v>148</c:v>
                </c:pt>
              </c:numCache>
            </c:numRef>
          </c:val>
        </c:ser>
        <c:gapWidth val="150"/>
        <c:overlap val="100"/>
        <c:axId val="26716339"/>
        <c:axId val="75885135"/>
      </c:barChart>
      <c:catAx>
        <c:axId val="2671633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75885135"/>
        <c:crossesAt val="0"/>
        <c:auto val="1"/>
        <c:lblAlgn val="ctr"/>
        <c:lblOffset val="100"/>
        <c:noMultiLvlLbl val="0"/>
      </c:catAx>
      <c:valAx>
        <c:axId val="75885135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6716339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371059627800987"/>
          <c:y val="0.877378718842134"/>
          <c:w val="0.249221420432966"/>
          <c:h val="0.075582953631734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413489290596992"/>
          <c:y val="0.041852532143794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28619170590916"/>
          <c:y val="0.142875885594332"/>
          <c:w val="0.955795230138235"/>
          <c:h val="0.75885594332196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DEA_theVStox_limma!$N$1</c:f>
              <c:strCache>
                <c:ptCount val="1"/>
                <c:pt idx="0">
                  <c:v>Sensitivity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EA_theVStox_limma!$A$2:$A$17</c:f>
              <c:strCache>
                <c:ptCount val="16"/>
                <c:pt idx="0">
                  <c:v>5FU</c:v>
                </c:pt>
                <c:pt idx="1">
                  <c:v/>
                </c:pt>
                <c:pt idx="2">
                  <c:v>AMI</c:v>
                </c:pt>
                <c:pt idx="3">
                  <c:v/>
                </c:pt>
                <c:pt idx="4">
                  <c:v>CEL</c:v>
                </c:pt>
                <c:pt idx="5">
                  <c:v/>
                </c:pt>
                <c:pt idx="6">
                  <c:v>DOC</c:v>
                </c:pt>
                <c:pt idx="7">
                  <c:v/>
                </c:pt>
                <c:pt idx="8">
                  <c:v>DOX</c:v>
                </c:pt>
                <c:pt idx="9">
                  <c:v/>
                </c:pt>
                <c:pt idx="10">
                  <c:v>EPI</c:v>
                </c:pt>
                <c:pt idx="11">
                  <c:v/>
                </c:pt>
                <c:pt idx="12">
                  <c:v>MXT</c:v>
                </c:pt>
                <c:pt idx="13">
                  <c:v/>
                </c:pt>
                <c:pt idx="14">
                  <c:v>PTX</c:v>
                </c:pt>
                <c:pt idx="15">
                  <c:v/>
                </c:pt>
              </c:strCache>
            </c:strRef>
          </c:cat>
          <c:val>
            <c:numRef>
              <c:f>DEA_theVStox_limma!$N$2:$N$17</c:f>
              <c:numCache>
                <c:formatCode>General</c:formatCode>
                <c:ptCount val="16"/>
                <c:pt idx="0">
                  <c:v>-0.0175800325556159</c:v>
                </c:pt>
                <c:pt idx="2">
                  <c:v>-0.0276043378245153</c:v>
                </c:pt>
                <c:pt idx="4">
                  <c:v>0.00657836644591611</c:v>
                </c:pt>
                <c:pt idx="6">
                  <c:v>0.0317442821713971</c:v>
                </c:pt>
                <c:pt idx="8">
                  <c:v>0</c:v>
                </c:pt>
                <c:pt idx="10">
                  <c:v>0</c:v>
                </c:pt>
                <c:pt idx="12">
                  <c:v>0</c:v>
                </c:pt>
                <c:pt idx="14">
                  <c:v>-0.00670794633642931</c:v>
                </c:pt>
              </c:numCache>
            </c:numRef>
          </c:val>
        </c:ser>
        <c:ser>
          <c:idx val="1"/>
          <c:order val="1"/>
          <c:tx>
            <c:strRef>
              <c:f>DEA_theVStox_limma!$O$1</c:f>
              <c:strCache>
                <c:ptCount val="1"/>
                <c:pt idx="0">
                  <c:v>Specificity</c:v>
                </c:pt>
              </c:strCache>
            </c:strRef>
          </c:tx>
          <c:spPr>
            <a:solidFill>
              <a:srgbClr val="ed7d3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EA_theVStox_limma!$A$2:$A$17</c:f>
              <c:strCache>
                <c:ptCount val="16"/>
                <c:pt idx="0">
                  <c:v>5FU</c:v>
                </c:pt>
                <c:pt idx="1">
                  <c:v/>
                </c:pt>
                <c:pt idx="2">
                  <c:v>AMI</c:v>
                </c:pt>
                <c:pt idx="3">
                  <c:v/>
                </c:pt>
                <c:pt idx="4">
                  <c:v>CEL</c:v>
                </c:pt>
                <c:pt idx="5">
                  <c:v/>
                </c:pt>
                <c:pt idx="6">
                  <c:v>DOC</c:v>
                </c:pt>
                <c:pt idx="7">
                  <c:v/>
                </c:pt>
                <c:pt idx="8">
                  <c:v>DOX</c:v>
                </c:pt>
                <c:pt idx="9">
                  <c:v/>
                </c:pt>
                <c:pt idx="10">
                  <c:v>EPI</c:v>
                </c:pt>
                <c:pt idx="11">
                  <c:v/>
                </c:pt>
                <c:pt idx="12">
                  <c:v>MXT</c:v>
                </c:pt>
                <c:pt idx="13">
                  <c:v/>
                </c:pt>
                <c:pt idx="14">
                  <c:v>PTX</c:v>
                </c:pt>
                <c:pt idx="15">
                  <c:v/>
                </c:pt>
              </c:strCache>
            </c:strRef>
          </c:cat>
          <c:val>
            <c:numRef>
              <c:f>DEA_theVStox_limma!$O$2:$O$17</c:f>
              <c:numCache>
                <c:formatCode>General</c:formatCode>
                <c:ptCount val="16"/>
                <c:pt idx="0">
                  <c:v>-0.0363446630888491</c:v>
                </c:pt>
                <c:pt idx="2">
                  <c:v>0.0543715846994536</c:v>
                </c:pt>
                <c:pt idx="4">
                  <c:v>0.00247521696727282</c:v>
                </c:pt>
                <c:pt idx="6">
                  <c:v>-0.0372350474175388</c:v>
                </c:pt>
                <c:pt idx="8">
                  <c:v>0</c:v>
                </c:pt>
                <c:pt idx="10">
                  <c:v>0</c:v>
                </c:pt>
                <c:pt idx="12">
                  <c:v>0</c:v>
                </c:pt>
                <c:pt idx="14">
                  <c:v>-0.0043682522473687</c:v>
                </c:pt>
              </c:numCache>
            </c:numRef>
          </c:val>
        </c:ser>
        <c:ser>
          <c:idx val="2"/>
          <c:order val="2"/>
          <c:tx>
            <c:strRef>
              <c:f>DEA_theVStox_limma!$P$1</c:f>
              <c:strCache>
                <c:ptCount val="1"/>
                <c:pt idx="0">
                  <c:v>Accuracy</c:v>
                </c:pt>
              </c:strCache>
            </c:strRef>
          </c:tx>
          <c:spPr>
            <a:solidFill>
              <a:srgbClr val="a5a5a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EA_theVStox_limma!$A$2:$A$17</c:f>
              <c:strCache>
                <c:ptCount val="16"/>
                <c:pt idx="0">
                  <c:v>5FU</c:v>
                </c:pt>
                <c:pt idx="1">
                  <c:v/>
                </c:pt>
                <c:pt idx="2">
                  <c:v>AMI</c:v>
                </c:pt>
                <c:pt idx="3">
                  <c:v/>
                </c:pt>
                <c:pt idx="4">
                  <c:v>CEL</c:v>
                </c:pt>
                <c:pt idx="5">
                  <c:v/>
                </c:pt>
                <c:pt idx="6">
                  <c:v>DOC</c:v>
                </c:pt>
                <c:pt idx="7">
                  <c:v/>
                </c:pt>
                <c:pt idx="8">
                  <c:v>DOX</c:v>
                </c:pt>
                <c:pt idx="9">
                  <c:v/>
                </c:pt>
                <c:pt idx="10">
                  <c:v>EPI</c:v>
                </c:pt>
                <c:pt idx="11">
                  <c:v/>
                </c:pt>
                <c:pt idx="12">
                  <c:v>MXT</c:v>
                </c:pt>
                <c:pt idx="13">
                  <c:v/>
                </c:pt>
                <c:pt idx="14">
                  <c:v>PTX</c:v>
                </c:pt>
                <c:pt idx="15">
                  <c:v/>
                </c:pt>
              </c:strCache>
            </c:strRef>
          </c:cat>
          <c:val>
            <c:numRef>
              <c:f>DEA_theVStox_limma!$P$2:$P$17</c:f>
              <c:numCache>
                <c:formatCode>General</c:formatCode>
                <c:ptCount val="16"/>
                <c:pt idx="0">
                  <c:v>-0.028169014084507</c:v>
                </c:pt>
                <c:pt idx="2">
                  <c:v>0.025487256371814</c:v>
                </c:pt>
                <c:pt idx="4">
                  <c:v>0.00180831826401451</c:v>
                </c:pt>
                <c:pt idx="6">
                  <c:v>-0.0135823429541596</c:v>
                </c:pt>
                <c:pt idx="8">
                  <c:v>0</c:v>
                </c:pt>
                <c:pt idx="10">
                  <c:v>0</c:v>
                </c:pt>
                <c:pt idx="12">
                  <c:v>0</c:v>
                </c:pt>
                <c:pt idx="14">
                  <c:v>-0.0064205457463884</c:v>
                </c:pt>
              </c:numCache>
            </c:numRef>
          </c:val>
        </c:ser>
        <c:gapWidth val="219"/>
        <c:overlap val="-27"/>
        <c:axId val="23629160"/>
        <c:axId val="66904440"/>
      </c:barChart>
      <c:catAx>
        <c:axId val="236291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66904440"/>
        <c:crossesAt val="0"/>
        <c:auto val="1"/>
        <c:lblAlgn val="ctr"/>
        <c:lblOffset val="100"/>
        <c:noMultiLvlLbl val="0"/>
      </c:catAx>
      <c:valAx>
        <c:axId val="66904440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3629160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273887285432174"/>
          <c:y val="0.879821569141958"/>
          <c:w val="0.439465289381741"/>
          <c:h val="0.073996326423510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8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800" spc="-1" strike="noStrike">
                <a:solidFill>
                  <a:srgbClr val="333333"/>
                </a:solidFill>
                <a:latin typeface="Calibri"/>
              </a:rPr>
              <a:t>Genes correct in only one quantifier</a:t>
            </a:r>
          </a:p>
        </c:rich>
      </c:tx>
      <c:layout>
        <c:manualLayout>
          <c:xMode val="edge"/>
          <c:yMode val="edge"/>
          <c:x val="0.13413988657845"/>
          <c:y val="0.04339571467317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25330812854442"/>
          <c:y val="0.167615947925142"/>
          <c:w val="0.95538752362949"/>
          <c:h val="0.754000542446433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DEA_untVSthe_limma!$C$1</c:f>
              <c:strCache>
                <c:ptCount val="1"/>
                <c:pt idx="0">
                  <c:v>TP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DEA_untVSthe_limma!$A$2:$B$17</c:f>
              <c:multiLvlStrCache>
                <c:ptCount val="16"/>
                <c:lvl>
                  <c:pt idx="0">
                    <c:v>TrT</c:v>
                  </c:pt>
                  <c:pt idx="1">
                    <c:v>TPM</c:v>
                  </c:pt>
                  <c:pt idx="2">
                    <c:v>TrT</c:v>
                  </c:pt>
                  <c:pt idx="3">
                    <c:v>TPM</c:v>
                  </c:pt>
                  <c:pt idx="4">
                    <c:v>TrT</c:v>
                  </c:pt>
                  <c:pt idx="5">
                    <c:v>TPM</c:v>
                  </c:pt>
                  <c:pt idx="6">
                    <c:v>TrT</c:v>
                  </c:pt>
                  <c:pt idx="7">
                    <c:v>TPM</c:v>
                  </c:pt>
                  <c:pt idx="8">
                    <c:v>TrT</c:v>
                  </c:pt>
                  <c:pt idx="9">
                    <c:v>TPM</c:v>
                  </c:pt>
                  <c:pt idx="10">
                    <c:v>TrT</c:v>
                  </c:pt>
                  <c:pt idx="11">
                    <c:v>TPM</c:v>
                  </c:pt>
                  <c:pt idx="12">
                    <c:v>TrT</c:v>
                  </c:pt>
                  <c:pt idx="13">
                    <c:v>TPM</c:v>
                  </c:pt>
                  <c:pt idx="14">
                    <c:v>TrT</c:v>
                  </c:pt>
                  <c:pt idx="15">
                    <c:v>TPM</c:v>
                  </c:pt>
                </c:lvl>
                <c:lvl>
                  <c:pt idx="0">
                    <c:v>5FU</c:v>
                  </c:pt>
                  <c:pt idx="2">
                    <c:v>AMI</c:v>
                  </c:pt>
                  <c:pt idx="4">
                    <c:v>CEL</c:v>
                  </c:pt>
                  <c:pt idx="6">
                    <c:v>DOC</c:v>
                  </c:pt>
                  <c:pt idx="8">
                    <c:v>DOX</c:v>
                  </c:pt>
                  <c:pt idx="10">
                    <c:v>EPI</c:v>
                  </c:pt>
                  <c:pt idx="12">
                    <c:v>MXT</c:v>
                  </c:pt>
                  <c:pt idx="14">
                    <c:v>PTX</c:v>
                  </c:pt>
                </c:lvl>
              </c:multiLvlStrCache>
            </c:multiLvlStrRef>
          </c:cat>
          <c:val>
            <c:numRef>
              <c:f>DEA_untVSthe_limma!$C$2:$C$17</c:f>
              <c:numCache>
                <c:formatCode>General</c:formatCode>
                <c:ptCount val="1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</c:v>
                </c:pt>
                <c:pt idx="5">
                  <c:v>0</c:v>
                </c:pt>
                <c:pt idx="6">
                  <c:v>1</c:v>
                </c:pt>
                <c:pt idx="7">
                  <c:v>0</c:v>
                </c:pt>
                <c:pt idx="8">
                  <c:v>1</c:v>
                </c:pt>
                <c:pt idx="9">
                  <c:v>1</c:v>
                </c:pt>
                <c:pt idx="10">
                  <c:v>0</c:v>
                </c:pt>
                <c:pt idx="11">
                  <c:v>0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0</c:v>
                </c:pt>
              </c:numCache>
            </c:numRef>
          </c:val>
        </c:ser>
        <c:ser>
          <c:idx val="1"/>
          <c:order val="1"/>
          <c:tx>
            <c:strRef>
              <c:f>DEA_untVSthe_limma!$D$1</c:f>
              <c:strCache>
                <c:ptCount val="1"/>
                <c:pt idx="0">
                  <c:v>TN</c:v>
                </c:pt>
              </c:strCache>
            </c:strRef>
          </c:tx>
          <c:spPr>
            <a:solidFill>
              <a:srgbClr val="ed7d3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DEA_untVSthe_limma!$A$2:$B$17</c:f>
              <c:multiLvlStrCache>
                <c:ptCount val="16"/>
                <c:lvl>
                  <c:pt idx="0">
                    <c:v>TrT</c:v>
                  </c:pt>
                  <c:pt idx="1">
                    <c:v>TPM</c:v>
                  </c:pt>
                  <c:pt idx="2">
                    <c:v>TrT</c:v>
                  </c:pt>
                  <c:pt idx="3">
                    <c:v>TPM</c:v>
                  </c:pt>
                  <c:pt idx="4">
                    <c:v>TrT</c:v>
                  </c:pt>
                  <c:pt idx="5">
                    <c:v>TPM</c:v>
                  </c:pt>
                  <c:pt idx="6">
                    <c:v>TrT</c:v>
                  </c:pt>
                  <c:pt idx="7">
                    <c:v>TPM</c:v>
                  </c:pt>
                  <c:pt idx="8">
                    <c:v>TrT</c:v>
                  </c:pt>
                  <c:pt idx="9">
                    <c:v>TPM</c:v>
                  </c:pt>
                  <c:pt idx="10">
                    <c:v>TrT</c:v>
                  </c:pt>
                  <c:pt idx="11">
                    <c:v>TPM</c:v>
                  </c:pt>
                  <c:pt idx="12">
                    <c:v>TrT</c:v>
                  </c:pt>
                  <c:pt idx="13">
                    <c:v>TPM</c:v>
                  </c:pt>
                  <c:pt idx="14">
                    <c:v>TrT</c:v>
                  </c:pt>
                  <c:pt idx="15">
                    <c:v>TPM</c:v>
                  </c:pt>
                </c:lvl>
                <c:lvl>
                  <c:pt idx="0">
                    <c:v>5FU</c:v>
                  </c:pt>
                  <c:pt idx="2">
                    <c:v>AMI</c:v>
                  </c:pt>
                  <c:pt idx="4">
                    <c:v>CEL</c:v>
                  </c:pt>
                  <c:pt idx="6">
                    <c:v>DOC</c:v>
                  </c:pt>
                  <c:pt idx="8">
                    <c:v>DOX</c:v>
                  </c:pt>
                  <c:pt idx="10">
                    <c:v>EPI</c:v>
                  </c:pt>
                  <c:pt idx="12">
                    <c:v>MXT</c:v>
                  </c:pt>
                  <c:pt idx="14">
                    <c:v>PTX</c:v>
                  </c:pt>
                </c:lvl>
              </c:multiLvlStrCache>
            </c:multiLvlStrRef>
          </c:cat>
          <c:val>
            <c:numRef>
              <c:f>DEA_untVSthe_limma!$D$2:$D$17</c:f>
              <c:numCache>
                <c:formatCode>General</c:formatCode>
                <c:ptCount val="16"/>
                <c:pt idx="0">
                  <c:v>4</c:v>
                </c:pt>
                <c:pt idx="1">
                  <c:v>0</c:v>
                </c:pt>
                <c:pt idx="2">
                  <c:v>4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5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  <c:pt idx="10">
                  <c:v>3</c:v>
                </c:pt>
                <c:pt idx="11">
                  <c:v>2</c:v>
                </c:pt>
                <c:pt idx="12">
                  <c:v>5</c:v>
                </c:pt>
                <c:pt idx="13">
                  <c:v>2</c:v>
                </c:pt>
                <c:pt idx="14">
                  <c:v>7</c:v>
                </c:pt>
                <c:pt idx="15">
                  <c:v>2</c:v>
                </c:pt>
              </c:numCache>
            </c:numRef>
          </c:val>
        </c:ser>
        <c:gapWidth val="150"/>
        <c:overlap val="100"/>
        <c:axId val="14670006"/>
        <c:axId val="97858064"/>
      </c:barChart>
      <c:catAx>
        <c:axId val="1467000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97858064"/>
        <c:crossesAt val="0"/>
        <c:auto val="1"/>
        <c:lblAlgn val="ctr"/>
        <c:lblOffset val="100"/>
        <c:noMultiLvlLbl val="0"/>
      </c:catAx>
      <c:valAx>
        <c:axId val="97858064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14670006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435085066162571"/>
          <c:y val="0.876186601573095"/>
          <c:w val="0.125368620037807"/>
          <c:h val="0.076484947111472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Accuracy</a:t>
            </a:r>
          </a:p>
        </c:rich>
      </c:tx>
      <c:layout>
        <c:manualLayout>
          <c:xMode val="edge"/>
          <c:yMode val="edge"/>
          <c:x val="0.422907488986784"/>
          <c:y val="0.04339571467317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28619170590916"/>
          <c:y val="0.117575264442636"/>
          <c:w val="0.955795230138235"/>
          <c:h val="0.88242473555736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DEA_untVSthe_limma!$M$1</c:f>
              <c:strCache>
                <c:ptCount val="1"/>
                <c:pt idx="0">
                  <c:v>Accuracy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DEA_untVSthe_limma!$A$2:$B$17</c:f>
              <c:multiLvlStrCache>
                <c:ptCount val="16"/>
                <c:lvl>
                  <c:pt idx="0">
                    <c:v>TrT</c:v>
                  </c:pt>
                  <c:pt idx="1">
                    <c:v>TPM</c:v>
                  </c:pt>
                  <c:pt idx="2">
                    <c:v>TrT</c:v>
                  </c:pt>
                  <c:pt idx="3">
                    <c:v>TPM</c:v>
                  </c:pt>
                  <c:pt idx="4">
                    <c:v>TrT</c:v>
                  </c:pt>
                  <c:pt idx="5">
                    <c:v>TPM</c:v>
                  </c:pt>
                  <c:pt idx="6">
                    <c:v>TrT</c:v>
                  </c:pt>
                  <c:pt idx="7">
                    <c:v>TPM</c:v>
                  </c:pt>
                  <c:pt idx="8">
                    <c:v>TrT</c:v>
                  </c:pt>
                  <c:pt idx="9">
                    <c:v>TPM</c:v>
                  </c:pt>
                  <c:pt idx="10">
                    <c:v>TrT</c:v>
                  </c:pt>
                  <c:pt idx="11">
                    <c:v>TPM</c:v>
                  </c:pt>
                  <c:pt idx="12">
                    <c:v>TrT</c:v>
                  </c:pt>
                  <c:pt idx="13">
                    <c:v>TPM</c:v>
                  </c:pt>
                  <c:pt idx="14">
                    <c:v>TrT</c:v>
                  </c:pt>
                  <c:pt idx="15">
                    <c:v>TPM</c:v>
                  </c:pt>
                </c:lvl>
                <c:lvl>
                  <c:pt idx="0">
                    <c:v>5FU</c:v>
                  </c:pt>
                  <c:pt idx="2">
                    <c:v>AMI</c:v>
                  </c:pt>
                  <c:pt idx="4">
                    <c:v>CEL</c:v>
                  </c:pt>
                  <c:pt idx="6">
                    <c:v>DOC</c:v>
                  </c:pt>
                  <c:pt idx="8">
                    <c:v>DOX</c:v>
                  </c:pt>
                  <c:pt idx="10">
                    <c:v>EPI</c:v>
                  </c:pt>
                  <c:pt idx="12">
                    <c:v>MXT</c:v>
                  </c:pt>
                  <c:pt idx="14">
                    <c:v>PTX</c:v>
                  </c:pt>
                </c:lvl>
              </c:multiLvlStrCache>
            </c:multiLvlStrRef>
          </c:cat>
          <c:val>
            <c:numRef>
              <c:f>DEA_untVSthe_limma!$M$2:$M$17</c:f>
              <c:numCache>
                <c:formatCode>General</c:formatCode>
                <c:ptCount val="16"/>
                <c:pt idx="0">
                  <c:v>0.412462908011869</c:v>
                </c:pt>
                <c:pt idx="1">
                  <c:v>0.403560830860534</c:v>
                </c:pt>
                <c:pt idx="2">
                  <c:v>0.449922958397535</c:v>
                </c:pt>
                <c:pt idx="3">
                  <c:v>0.445300462249615</c:v>
                </c:pt>
                <c:pt idx="4">
                  <c:v>0.360861759425494</c:v>
                </c:pt>
                <c:pt idx="5">
                  <c:v>0.391382405745063</c:v>
                </c:pt>
                <c:pt idx="6">
                  <c:v>0.405038759689923</c:v>
                </c:pt>
                <c:pt idx="7">
                  <c:v>0.437984496124031</c:v>
                </c:pt>
                <c:pt idx="8">
                  <c:v>0.370689655172414</c:v>
                </c:pt>
                <c:pt idx="9">
                  <c:v>0.395114942528736</c:v>
                </c:pt>
                <c:pt idx="10">
                  <c:v>0.399253731343284</c:v>
                </c:pt>
                <c:pt idx="11">
                  <c:v>0.442164179104478</c:v>
                </c:pt>
                <c:pt idx="12">
                  <c:v>0.360488798370672</c:v>
                </c:pt>
                <c:pt idx="13">
                  <c:v>0.358452138492872</c:v>
                </c:pt>
                <c:pt idx="14">
                  <c:v>0.398089171974522</c:v>
                </c:pt>
                <c:pt idx="15">
                  <c:v>0.375796178343949</c:v>
                </c:pt>
              </c:numCache>
            </c:numRef>
          </c:val>
        </c:ser>
        <c:gapWidth val="219"/>
        <c:overlap val="-27"/>
        <c:axId val="8024819"/>
        <c:axId val="3486090"/>
      </c:barChart>
      <c:catAx>
        <c:axId val="802481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3486090"/>
        <c:crossesAt val="0"/>
        <c:auto val="1"/>
        <c:lblAlgn val="ctr"/>
        <c:lblOffset val="100"/>
        <c:noMultiLvlLbl val="0"/>
      </c:catAx>
      <c:valAx>
        <c:axId val="3486090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024819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T: True, F: False, P: Positive, N: Negative</a:t>
            </a:r>
          </a:p>
        </c:rich>
      </c:tx>
      <c:layout>
        <c:manualLayout>
          <c:xMode val="edge"/>
          <c:yMode val="edge"/>
          <c:x val="0.184186541090688"/>
          <c:y val="0.042749932993835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40012152514051"/>
          <c:y val="0.145671401768963"/>
          <c:w val="0.953592586966429"/>
          <c:h val="0.779013669257572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DEA_untVSthe_limma!$G$1</c:f>
              <c:strCache>
                <c:ptCount val="1"/>
                <c:pt idx="0">
                  <c:v>TP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DEA_untVSthe_limma!$A$2:$B$17</c:f>
              <c:multiLvlStrCache>
                <c:ptCount val="16"/>
                <c:lvl>
                  <c:pt idx="0">
                    <c:v>TrT</c:v>
                  </c:pt>
                  <c:pt idx="1">
                    <c:v>TPM</c:v>
                  </c:pt>
                  <c:pt idx="2">
                    <c:v>TrT</c:v>
                  </c:pt>
                  <c:pt idx="3">
                    <c:v>TPM</c:v>
                  </c:pt>
                  <c:pt idx="4">
                    <c:v>TrT</c:v>
                  </c:pt>
                  <c:pt idx="5">
                    <c:v>TPM</c:v>
                  </c:pt>
                  <c:pt idx="6">
                    <c:v>TrT</c:v>
                  </c:pt>
                  <c:pt idx="7">
                    <c:v>TPM</c:v>
                  </c:pt>
                  <c:pt idx="8">
                    <c:v>TrT</c:v>
                  </c:pt>
                  <c:pt idx="9">
                    <c:v>TPM</c:v>
                  </c:pt>
                  <c:pt idx="10">
                    <c:v>TrT</c:v>
                  </c:pt>
                  <c:pt idx="11">
                    <c:v>TPM</c:v>
                  </c:pt>
                  <c:pt idx="12">
                    <c:v>TrT</c:v>
                  </c:pt>
                  <c:pt idx="13">
                    <c:v>TPM</c:v>
                  </c:pt>
                  <c:pt idx="14">
                    <c:v>TrT</c:v>
                  </c:pt>
                  <c:pt idx="15">
                    <c:v>TPM</c:v>
                  </c:pt>
                </c:lvl>
                <c:lvl>
                  <c:pt idx="0">
                    <c:v>5FU</c:v>
                  </c:pt>
                  <c:pt idx="2">
                    <c:v>AMI</c:v>
                  </c:pt>
                  <c:pt idx="4">
                    <c:v>CEL</c:v>
                  </c:pt>
                  <c:pt idx="6">
                    <c:v>DOC</c:v>
                  </c:pt>
                  <c:pt idx="8">
                    <c:v>DOX</c:v>
                  </c:pt>
                  <c:pt idx="10">
                    <c:v>EPI</c:v>
                  </c:pt>
                  <c:pt idx="12">
                    <c:v>MXT</c:v>
                  </c:pt>
                  <c:pt idx="14">
                    <c:v>PTX</c:v>
                  </c:pt>
                </c:lvl>
              </c:multiLvlStrCache>
            </c:multiLvlStrRef>
          </c:cat>
          <c:val>
            <c:numRef>
              <c:f>DEA_untVSthe_limma!$G$2:$G$17</c:f>
              <c:numCache>
                <c:formatCode>General</c:formatCode>
                <c:ptCount val="16"/>
                <c:pt idx="0">
                  <c:v>33</c:v>
                </c:pt>
                <c:pt idx="1">
                  <c:v>45</c:v>
                </c:pt>
                <c:pt idx="2">
                  <c:v>63</c:v>
                </c:pt>
                <c:pt idx="3">
                  <c:v>68</c:v>
                </c:pt>
                <c:pt idx="4">
                  <c:v>44</c:v>
                </c:pt>
                <c:pt idx="5">
                  <c:v>39</c:v>
                </c:pt>
                <c:pt idx="6">
                  <c:v>43</c:v>
                </c:pt>
                <c:pt idx="7">
                  <c:v>44</c:v>
                </c:pt>
                <c:pt idx="8">
                  <c:v>57</c:v>
                </c:pt>
                <c:pt idx="9">
                  <c:v>57</c:v>
                </c:pt>
                <c:pt idx="10">
                  <c:v>55</c:v>
                </c:pt>
                <c:pt idx="11">
                  <c:v>56</c:v>
                </c:pt>
                <c:pt idx="12">
                  <c:v>51</c:v>
                </c:pt>
                <c:pt idx="13">
                  <c:v>55</c:v>
                </c:pt>
                <c:pt idx="14">
                  <c:v>58</c:v>
                </c:pt>
                <c:pt idx="15">
                  <c:v>63</c:v>
                </c:pt>
              </c:numCache>
            </c:numRef>
          </c:val>
        </c:ser>
        <c:ser>
          <c:idx val="1"/>
          <c:order val="1"/>
          <c:tx>
            <c:strRef>
              <c:f>DEA_untVSthe_limma!$H$1</c:f>
              <c:strCache>
                <c:ptCount val="1"/>
                <c:pt idx="0">
                  <c:v>TN</c:v>
                </c:pt>
              </c:strCache>
            </c:strRef>
          </c:tx>
          <c:spPr>
            <a:solidFill>
              <a:srgbClr val="ed7d3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DEA_untVSthe_limma!$A$2:$B$17</c:f>
              <c:multiLvlStrCache>
                <c:ptCount val="16"/>
                <c:lvl>
                  <c:pt idx="0">
                    <c:v>TrT</c:v>
                  </c:pt>
                  <c:pt idx="1">
                    <c:v>TPM</c:v>
                  </c:pt>
                  <c:pt idx="2">
                    <c:v>TrT</c:v>
                  </c:pt>
                  <c:pt idx="3">
                    <c:v>TPM</c:v>
                  </c:pt>
                  <c:pt idx="4">
                    <c:v>TrT</c:v>
                  </c:pt>
                  <c:pt idx="5">
                    <c:v>TPM</c:v>
                  </c:pt>
                  <c:pt idx="6">
                    <c:v>TrT</c:v>
                  </c:pt>
                  <c:pt idx="7">
                    <c:v>TPM</c:v>
                  </c:pt>
                  <c:pt idx="8">
                    <c:v>TrT</c:v>
                  </c:pt>
                  <c:pt idx="9">
                    <c:v>TPM</c:v>
                  </c:pt>
                  <c:pt idx="10">
                    <c:v>TrT</c:v>
                  </c:pt>
                  <c:pt idx="11">
                    <c:v>TPM</c:v>
                  </c:pt>
                  <c:pt idx="12">
                    <c:v>TrT</c:v>
                  </c:pt>
                  <c:pt idx="13">
                    <c:v>TPM</c:v>
                  </c:pt>
                  <c:pt idx="14">
                    <c:v>TrT</c:v>
                  </c:pt>
                  <c:pt idx="15">
                    <c:v>TPM</c:v>
                  </c:pt>
                </c:lvl>
                <c:lvl>
                  <c:pt idx="0">
                    <c:v>5FU</c:v>
                  </c:pt>
                  <c:pt idx="2">
                    <c:v>AMI</c:v>
                  </c:pt>
                  <c:pt idx="4">
                    <c:v>CEL</c:v>
                  </c:pt>
                  <c:pt idx="6">
                    <c:v>DOC</c:v>
                  </c:pt>
                  <c:pt idx="8">
                    <c:v>DOX</c:v>
                  </c:pt>
                  <c:pt idx="10">
                    <c:v>EPI</c:v>
                  </c:pt>
                  <c:pt idx="12">
                    <c:v>MXT</c:v>
                  </c:pt>
                  <c:pt idx="14">
                    <c:v>PTX</c:v>
                  </c:pt>
                </c:lvl>
              </c:multiLvlStrCache>
            </c:multiLvlStrRef>
          </c:cat>
          <c:val>
            <c:numRef>
              <c:f>DEA_untVSthe_limma!$H$2:$H$17</c:f>
              <c:numCache>
                <c:formatCode>General</c:formatCode>
                <c:ptCount val="16"/>
                <c:pt idx="0">
                  <c:v>106</c:v>
                </c:pt>
                <c:pt idx="1">
                  <c:v>91</c:v>
                </c:pt>
                <c:pt idx="2">
                  <c:v>229</c:v>
                </c:pt>
                <c:pt idx="3">
                  <c:v>221</c:v>
                </c:pt>
                <c:pt idx="4">
                  <c:v>157</c:v>
                </c:pt>
                <c:pt idx="5">
                  <c:v>179</c:v>
                </c:pt>
                <c:pt idx="6">
                  <c:v>166</c:v>
                </c:pt>
                <c:pt idx="7">
                  <c:v>182</c:v>
                </c:pt>
                <c:pt idx="8">
                  <c:v>201</c:v>
                </c:pt>
                <c:pt idx="9">
                  <c:v>218</c:v>
                </c:pt>
                <c:pt idx="10">
                  <c:v>159</c:v>
                </c:pt>
                <c:pt idx="11">
                  <c:v>181</c:v>
                </c:pt>
                <c:pt idx="12">
                  <c:v>126</c:v>
                </c:pt>
                <c:pt idx="13">
                  <c:v>121</c:v>
                </c:pt>
                <c:pt idx="14">
                  <c:v>192</c:v>
                </c:pt>
                <c:pt idx="15">
                  <c:v>173</c:v>
                </c:pt>
              </c:numCache>
            </c:numRef>
          </c:val>
        </c:ser>
        <c:ser>
          <c:idx val="2"/>
          <c:order val="2"/>
          <c:tx>
            <c:strRef>
              <c:f>DEA_untVSthe_limma!$I$1</c:f>
              <c:strCache>
                <c:ptCount val="1"/>
                <c:pt idx="0">
                  <c:v>FP</c:v>
                </c:pt>
              </c:strCache>
            </c:strRef>
          </c:tx>
          <c:spPr>
            <a:solidFill>
              <a:srgbClr val="a5a5a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DEA_untVSthe_limma!$A$2:$B$17</c:f>
              <c:multiLvlStrCache>
                <c:ptCount val="16"/>
                <c:lvl>
                  <c:pt idx="0">
                    <c:v>TrT</c:v>
                  </c:pt>
                  <c:pt idx="1">
                    <c:v>TPM</c:v>
                  </c:pt>
                  <c:pt idx="2">
                    <c:v>TrT</c:v>
                  </c:pt>
                  <c:pt idx="3">
                    <c:v>TPM</c:v>
                  </c:pt>
                  <c:pt idx="4">
                    <c:v>TrT</c:v>
                  </c:pt>
                  <c:pt idx="5">
                    <c:v>TPM</c:v>
                  </c:pt>
                  <c:pt idx="6">
                    <c:v>TrT</c:v>
                  </c:pt>
                  <c:pt idx="7">
                    <c:v>TPM</c:v>
                  </c:pt>
                  <c:pt idx="8">
                    <c:v>TrT</c:v>
                  </c:pt>
                  <c:pt idx="9">
                    <c:v>TPM</c:v>
                  </c:pt>
                  <c:pt idx="10">
                    <c:v>TrT</c:v>
                  </c:pt>
                  <c:pt idx="11">
                    <c:v>TPM</c:v>
                  </c:pt>
                  <c:pt idx="12">
                    <c:v>TrT</c:v>
                  </c:pt>
                  <c:pt idx="13">
                    <c:v>TPM</c:v>
                  </c:pt>
                  <c:pt idx="14">
                    <c:v>TrT</c:v>
                  </c:pt>
                  <c:pt idx="15">
                    <c:v>TPM</c:v>
                  </c:pt>
                </c:lvl>
                <c:lvl>
                  <c:pt idx="0">
                    <c:v>5FU</c:v>
                  </c:pt>
                  <c:pt idx="2">
                    <c:v>AMI</c:v>
                  </c:pt>
                  <c:pt idx="4">
                    <c:v>CEL</c:v>
                  </c:pt>
                  <c:pt idx="6">
                    <c:v>DOC</c:v>
                  </c:pt>
                  <c:pt idx="8">
                    <c:v>DOX</c:v>
                  </c:pt>
                  <c:pt idx="10">
                    <c:v>EPI</c:v>
                  </c:pt>
                  <c:pt idx="12">
                    <c:v>MXT</c:v>
                  </c:pt>
                  <c:pt idx="14">
                    <c:v>PTX</c:v>
                  </c:pt>
                </c:lvl>
              </c:multiLvlStrCache>
            </c:multiLvlStrRef>
          </c:cat>
          <c:val>
            <c:numRef>
              <c:f>DEA_untVSthe_limma!$I$2:$I$17</c:f>
              <c:numCache>
                <c:formatCode>General</c:formatCode>
                <c:ptCount val="16"/>
                <c:pt idx="0">
                  <c:v>128</c:v>
                </c:pt>
                <c:pt idx="1">
                  <c:v>144</c:v>
                </c:pt>
                <c:pt idx="2">
                  <c:v>258</c:v>
                </c:pt>
                <c:pt idx="3">
                  <c:v>257</c:v>
                </c:pt>
                <c:pt idx="4">
                  <c:v>290</c:v>
                </c:pt>
                <c:pt idx="5">
                  <c:v>260</c:v>
                </c:pt>
                <c:pt idx="6">
                  <c:v>249</c:v>
                </c:pt>
                <c:pt idx="7">
                  <c:v>230</c:v>
                </c:pt>
                <c:pt idx="8">
                  <c:v>339</c:v>
                </c:pt>
                <c:pt idx="9">
                  <c:v>311</c:v>
                </c:pt>
                <c:pt idx="10">
                  <c:v>256</c:v>
                </c:pt>
                <c:pt idx="11">
                  <c:v>231</c:v>
                </c:pt>
                <c:pt idx="12">
                  <c:v>231</c:v>
                </c:pt>
                <c:pt idx="13">
                  <c:v>235</c:v>
                </c:pt>
                <c:pt idx="14">
                  <c:v>265</c:v>
                </c:pt>
                <c:pt idx="15">
                  <c:v>294</c:v>
                </c:pt>
              </c:numCache>
            </c:numRef>
          </c:val>
        </c:ser>
        <c:ser>
          <c:idx val="3"/>
          <c:order val="3"/>
          <c:tx>
            <c:strRef>
              <c:f>DEA_untVSthe_limma!$J$1</c:f>
              <c:strCache>
                <c:ptCount val="1"/>
                <c:pt idx="0">
                  <c:v>FN</c:v>
                </c:pt>
              </c:strCache>
            </c:strRef>
          </c:tx>
          <c:spPr>
            <a:solidFill>
              <a:srgbClr val="ffc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DEA_untVSthe_limma!$A$2:$B$17</c:f>
              <c:multiLvlStrCache>
                <c:ptCount val="16"/>
                <c:lvl>
                  <c:pt idx="0">
                    <c:v>TrT</c:v>
                  </c:pt>
                  <c:pt idx="1">
                    <c:v>TPM</c:v>
                  </c:pt>
                  <c:pt idx="2">
                    <c:v>TrT</c:v>
                  </c:pt>
                  <c:pt idx="3">
                    <c:v>TPM</c:v>
                  </c:pt>
                  <c:pt idx="4">
                    <c:v>TrT</c:v>
                  </c:pt>
                  <c:pt idx="5">
                    <c:v>TPM</c:v>
                  </c:pt>
                  <c:pt idx="6">
                    <c:v>TrT</c:v>
                  </c:pt>
                  <c:pt idx="7">
                    <c:v>TPM</c:v>
                  </c:pt>
                  <c:pt idx="8">
                    <c:v>TrT</c:v>
                  </c:pt>
                  <c:pt idx="9">
                    <c:v>TPM</c:v>
                  </c:pt>
                  <c:pt idx="10">
                    <c:v>TrT</c:v>
                  </c:pt>
                  <c:pt idx="11">
                    <c:v>TPM</c:v>
                  </c:pt>
                  <c:pt idx="12">
                    <c:v>TrT</c:v>
                  </c:pt>
                  <c:pt idx="13">
                    <c:v>TPM</c:v>
                  </c:pt>
                  <c:pt idx="14">
                    <c:v>TrT</c:v>
                  </c:pt>
                  <c:pt idx="15">
                    <c:v>TPM</c:v>
                  </c:pt>
                </c:lvl>
                <c:lvl>
                  <c:pt idx="0">
                    <c:v>5FU</c:v>
                  </c:pt>
                  <c:pt idx="2">
                    <c:v>AMI</c:v>
                  </c:pt>
                  <c:pt idx="4">
                    <c:v>CEL</c:v>
                  </c:pt>
                  <c:pt idx="6">
                    <c:v>DOC</c:v>
                  </c:pt>
                  <c:pt idx="8">
                    <c:v>DOX</c:v>
                  </c:pt>
                  <c:pt idx="10">
                    <c:v>EPI</c:v>
                  </c:pt>
                  <c:pt idx="12">
                    <c:v>MXT</c:v>
                  </c:pt>
                  <c:pt idx="14">
                    <c:v>PTX</c:v>
                  </c:pt>
                </c:lvl>
              </c:multiLvlStrCache>
            </c:multiLvlStrRef>
          </c:cat>
          <c:val>
            <c:numRef>
              <c:f>DEA_untVSthe_limma!$J$2:$J$17</c:f>
              <c:numCache>
                <c:formatCode>General</c:formatCode>
                <c:ptCount val="16"/>
                <c:pt idx="0">
                  <c:v>70</c:v>
                </c:pt>
                <c:pt idx="1">
                  <c:v>57</c:v>
                </c:pt>
                <c:pt idx="2">
                  <c:v>99</c:v>
                </c:pt>
                <c:pt idx="3">
                  <c:v>103</c:v>
                </c:pt>
                <c:pt idx="4">
                  <c:v>66</c:v>
                </c:pt>
                <c:pt idx="5">
                  <c:v>79</c:v>
                </c:pt>
                <c:pt idx="6">
                  <c:v>58</c:v>
                </c:pt>
                <c:pt idx="7">
                  <c:v>60</c:v>
                </c:pt>
                <c:pt idx="8">
                  <c:v>99</c:v>
                </c:pt>
                <c:pt idx="9">
                  <c:v>110</c:v>
                </c:pt>
                <c:pt idx="10">
                  <c:v>66</c:v>
                </c:pt>
                <c:pt idx="11">
                  <c:v>68</c:v>
                </c:pt>
                <c:pt idx="12">
                  <c:v>83</c:v>
                </c:pt>
                <c:pt idx="13">
                  <c:v>80</c:v>
                </c:pt>
                <c:pt idx="14">
                  <c:v>113</c:v>
                </c:pt>
                <c:pt idx="15">
                  <c:v>98</c:v>
                </c:pt>
              </c:numCache>
            </c:numRef>
          </c:val>
        </c:ser>
        <c:gapWidth val="150"/>
        <c:overlap val="100"/>
        <c:axId val="12748014"/>
        <c:axId val="32730251"/>
      </c:barChart>
      <c:catAx>
        <c:axId val="1274801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32730251"/>
        <c:crossesAt val="0"/>
        <c:auto val="1"/>
        <c:lblAlgn val="ctr"/>
        <c:lblOffset val="100"/>
        <c:noMultiLvlLbl val="0"/>
      </c:catAx>
      <c:valAx>
        <c:axId val="32730251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12748014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371107397842929"/>
          <c:y val="0.877378718842134"/>
          <c:w val="0.249202491265381"/>
          <c:h val="0.075582953631734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413489290596992"/>
          <c:y val="0.041852532143794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28619170590916"/>
          <c:y val="0.142875885594332"/>
          <c:w val="0.955795230138235"/>
          <c:h val="0.75885594332196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DEA_untVSthe_limma!$N$1</c:f>
              <c:strCache>
                <c:ptCount val="1"/>
                <c:pt idx="0">
                  <c:v>Sensitivity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EA_untVSthe_limma!$A$2:$A$17</c:f>
              <c:strCache>
                <c:ptCount val="16"/>
                <c:pt idx="0">
                  <c:v>5FU</c:v>
                </c:pt>
                <c:pt idx="1">
                  <c:v/>
                </c:pt>
                <c:pt idx="2">
                  <c:v>AMI</c:v>
                </c:pt>
                <c:pt idx="3">
                  <c:v/>
                </c:pt>
                <c:pt idx="4">
                  <c:v>CEL</c:v>
                </c:pt>
                <c:pt idx="5">
                  <c:v/>
                </c:pt>
                <c:pt idx="6">
                  <c:v>DOC</c:v>
                </c:pt>
                <c:pt idx="7">
                  <c:v/>
                </c:pt>
                <c:pt idx="8">
                  <c:v>DOX</c:v>
                </c:pt>
                <c:pt idx="9">
                  <c:v/>
                </c:pt>
                <c:pt idx="10">
                  <c:v>EPI</c:v>
                </c:pt>
                <c:pt idx="11">
                  <c:v/>
                </c:pt>
                <c:pt idx="12">
                  <c:v>MXT</c:v>
                </c:pt>
                <c:pt idx="13">
                  <c:v/>
                </c:pt>
                <c:pt idx="14">
                  <c:v>PTX</c:v>
                </c:pt>
                <c:pt idx="15">
                  <c:v/>
                </c:pt>
              </c:strCache>
            </c:strRef>
          </c:cat>
          <c:val>
            <c:numRef>
              <c:f>DEA_untVSthe_limma!$N$2:$N$17</c:f>
              <c:numCache>
                <c:formatCode>General</c:formatCode>
                <c:ptCount val="16"/>
                <c:pt idx="0">
                  <c:v>-0.120788121073672</c:v>
                </c:pt>
                <c:pt idx="2">
                  <c:v>-0.00877192982456138</c:v>
                </c:pt>
                <c:pt idx="4">
                  <c:v>0.0694915254237288</c:v>
                </c:pt>
                <c:pt idx="6">
                  <c:v>0.00266565118050266</c:v>
                </c:pt>
                <c:pt idx="8">
                  <c:v>0.0240672501151543</c:v>
                </c:pt>
                <c:pt idx="10">
                  <c:v>0.00293255131964809</c:v>
                </c:pt>
                <c:pt idx="12">
                  <c:v>-0.0268103924820343</c:v>
                </c:pt>
                <c:pt idx="14">
                  <c:v>-0.0521230612763794</c:v>
                </c:pt>
              </c:numCache>
            </c:numRef>
          </c:val>
        </c:ser>
        <c:ser>
          <c:idx val="1"/>
          <c:order val="1"/>
          <c:tx>
            <c:strRef>
              <c:f>DEA_untVSthe_limma!$O$1</c:f>
              <c:strCache>
                <c:ptCount val="1"/>
                <c:pt idx="0">
                  <c:v>Specificity</c:v>
                </c:pt>
              </c:strCache>
            </c:strRef>
          </c:tx>
          <c:spPr>
            <a:solidFill>
              <a:srgbClr val="ed7d3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EA_untVSthe_limma!$A$2:$A$17</c:f>
              <c:strCache>
                <c:ptCount val="16"/>
                <c:pt idx="0">
                  <c:v>5FU</c:v>
                </c:pt>
                <c:pt idx="1">
                  <c:v/>
                </c:pt>
                <c:pt idx="2">
                  <c:v>AMI</c:v>
                </c:pt>
                <c:pt idx="3">
                  <c:v/>
                </c:pt>
                <c:pt idx="4">
                  <c:v>CEL</c:v>
                </c:pt>
                <c:pt idx="5">
                  <c:v/>
                </c:pt>
                <c:pt idx="6">
                  <c:v>DOC</c:v>
                </c:pt>
                <c:pt idx="7">
                  <c:v/>
                </c:pt>
                <c:pt idx="8">
                  <c:v>DOX</c:v>
                </c:pt>
                <c:pt idx="9">
                  <c:v/>
                </c:pt>
                <c:pt idx="10">
                  <c:v>EPI</c:v>
                </c:pt>
                <c:pt idx="11">
                  <c:v/>
                </c:pt>
                <c:pt idx="12">
                  <c:v>MXT</c:v>
                </c:pt>
                <c:pt idx="13">
                  <c:v/>
                </c:pt>
                <c:pt idx="14">
                  <c:v>PTX</c:v>
                </c:pt>
                <c:pt idx="15">
                  <c:v/>
                </c:pt>
              </c:strCache>
            </c:strRef>
          </c:cat>
          <c:val>
            <c:numRef>
              <c:f>DEA_untVSthe_limma!$O$2:$O$17</c:f>
              <c:numCache>
                <c:formatCode>General</c:formatCode>
                <c:ptCount val="16"/>
                <c:pt idx="0">
                  <c:v>0.0657574104382615</c:v>
                </c:pt>
                <c:pt idx="2">
                  <c:v>0.00788277645562874</c:v>
                </c:pt>
                <c:pt idx="4">
                  <c:v>-0.0565144496593336</c:v>
                </c:pt>
                <c:pt idx="6">
                  <c:v>-0.041747572815534</c:v>
                </c:pt>
                <c:pt idx="8">
                  <c:v>-0.0398760764545263</c:v>
                </c:pt>
                <c:pt idx="10">
                  <c:v>-0.0561878582290327</c:v>
                </c:pt>
                <c:pt idx="12">
                  <c:v>0.0130535360211501</c:v>
                </c:pt>
                <c:pt idx="14">
                  <c:v>0.0496816122275898</c:v>
                </c:pt>
              </c:numCache>
            </c:numRef>
          </c:val>
        </c:ser>
        <c:ser>
          <c:idx val="2"/>
          <c:order val="2"/>
          <c:tx>
            <c:strRef>
              <c:f>DEA_untVSthe_limma!$P$1</c:f>
              <c:strCache>
                <c:ptCount val="1"/>
                <c:pt idx="0">
                  <c:v>Accuracy</c:v>
                </c:pt>
              </c:strCache>
            </c:strRef>
          </c:tx>
          <c:spPr>
            <a:solidFill>
              <a:srgbClr val="a5a5a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EA_untVSthe_limma!$A$2:$A$17</c:f>
              <c:strCache>
                <c:ptCount val="16"/>
                <c:pt idx="0">
                  <c:v>5FU</c:v>
                </c:pt>
                <c:pt idx="1">
                  <c:v/>
                </c:pt>
                <c:pt idx="2">
                  <c:v>AMI</c:v>
                </c:pt>
                <c:pt idx="3">
                  <c:v/>
                </c:pt>
                <c:pt idx="4">
                  <c:v>CEL</c:v>
                </c:pt>
                <c:pt idx="5">
                  <c:v/>
                </c:pt>
                <c:pt idx="6">
                  <c:v>DOC</c:v>
                </c:pt>
                <c:pt idx="7">
                  <c:v/>
                </c:pt>
                <c:pt idx="8">
                  <c:v>DOX</c:v>
                </c:pt>
                <c:pt idx="9">
                  <c:v/>
                </c:pt>
                <c:pt idx="10">
                  <c:v>EPI</c:v>
                </c:pt>
                <c:pt idx="11">
                  <c:v/>
                </c:pt>
                <c:pt idx="12">
                  <c:v>MXT</c:v>
                </c:pt>
                <c:pt idx="13">
                  <c:v/>
                </c:pt>
                <c:pt idx="14">
                  <c:v>PTX</c:v>
                </c:pt>
                <c:pt idx="15">
                  <c:v/>
                </c:pt>
              </c:strCache>
            </c:strRef>
          </c:cat>
          <c:val>
            <c:numRef>
              <c:f>DEA_untVSthe_limma!$P$2:$P$17</c:f>
              <c:numCache>
                <c:formatCode>General</c:formatCode>
                <c:ptCount val="16"/>
                <c:pt idx="0">
                  <c:v>0.00890207715133529</c:v>
                </c:pt>
                <c:pt idx="2">
                  <c:v>0.00462249614791987</c:v>
                </c:pt>
                <c:pt idx="4">
                  <c:v>-0.0305206463195691</c:v>
                </c:pt>
                <c:pt idx="6">
                  <c:v>-0.0329457364341085</c:v>
                </c:pt>
                <c:pt idx="8">
                  <c:v>-0.0244252873563218</c:v>
                </c:pt>
                <c:pt idx="10">
                  <c:v>-0.0429104477611941</c:v>
                </c:pt>
                <c:pt idx="12">
                  <c:v>0.00203665987780044</c:v>
                </c:pt>
                <c:pt idx="14">
                  <c:v>0.0222929936305732</c:v>
                </c:pt>
              </c:numCache>
            </c:numRef>
          </c:val>
        </c:ser>
        <c:gapWidth val="219"/>
        <c:overlap val="-27"/>
        <c:axId val="2800130"/>
        <c:axId val="17035526"/>
      </c:barChart>
      <c:catAx>
        <c:axId val="280013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17035526"/>
        <c:crossesAt val="0"/>
        <c:auto val="1"/>
        <c:lblAlgn val="ctr"/>
        <c:lblOffset val="100"/>
        <c:noMultiLvlLbl val="0"/>
      </c:catAx>
      <c:valAx>
        <c:axId val="17035526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800130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273887285432174"/>
          <c:y val="0.879821569141958"/>
          <c:w val="0.439465289381741"/>
          <c:h val="0.073996326423510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8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800" spc="-1" strike="noStrike">
                <a:solidFill>
                  <a:srgbClr val="333333"/>
                </a:solidFill>
                <a:latin typeface="Calibri"/>
              </a:rPr>
              <a:t>Genes correct in only one quantifier</a:t>
            </a:r>
          </a:p>
        </c:rich>
      </c:tx>
      <c:layout>
        <c:manualLayout>
          <c:xMode val="edge"/>
          <c:yMode val="edge"/>
          <c:x val="0.13413988657845"/>
          <c:y val="0.04339571467317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25330812854442"/>
          <c:y val="0.167615947925142"/>
          <c:w val="0.95538752362949"/>
          <c:h val="0.754000542446433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DEA_untVStox_limma!$C$1</c:f>
              <c:strCache>
                <c:ptCount val="1"/>
                <c:pt idx="0">
                  <c:v>TP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DEA_untVStox_limma!$A$2:$B$17</c:f>
              <c:multiLvlStrCache>
                <c:ptCount val="16"/>
                <c:lvl>
                  <c:pt idx="0">
                    <c:v>TrT</c:v>
                  </c:pt>
                  <c:pt idx="1">
                    <c:v>TPM</c:v>
                  </c:pt>
                  <c:pt idx="2">
                    <c:v>TrT</c:v>
                  </c:pt>
                  <c:pt idx="3">
                    <c:v>TPM</c:v>
                  </c:pt>
                  <c:pt idx="4">
                    <c:v>TrT</c:v>
                  </c:pt>
                  <c:pt idx="5">
                    <c:v>TPM</c:v>
                  </c:pt>
                  <c:pt idx="6">
                    <c:v>TrT</c:v>
                  </c:pt>
                  <c:pt idx="7">
                    <c:v>TPM</c:v>
                  </c:pt>
                  <c:pt idx="8">
                    <c:v>TrT</c:v>
                  </c:pt>
                  <c:pt idx="9">
                    <c:v>TPM</c:v>
                  </c:pt>
                  <c:pt idx="10">
                    <c:v>TrT</c:v>
                  </c:pt>
                  <c:pt idx="11">
                    <c:v>TPM</c:v>
                  </c:pt>
                  <c:pt idx="12">
                    <c:v>TrT</c:v>
                  </c:pt>
                  <c:pt idx="13">
                    <c:v>TPM</c:v>
                  </c:pt>
                  <c:pt idx="14">
                    <c:v>TrT</c:v>
                  </c:pt>
                  <c:pt idx="15">
                    <c:v>TPM</c:v>
                  </c:pt>
                </c:lvl>
                <c:lvl>
                  <c:pt idx="0">
                    <c:v>5FU</c:v>
                  </c:pt>
                  <c:pt idx="2">
                    <c:v>AMI</c:v>
                  </c:pt>
                  <c:pt idx="4">
                    <c:v>CEL</c:v>
                  </c:pt>
                  <c:pt idx="6">
                    <c:v>DOC</c:v>
                  </c:pt>
                  <c:pt idx="8">
                    <c:v>DOX</c:v>
                  </c:pt>
                  <c:pt idx="10">
                    <c:v>EPI</c:v>
                  </c:pt>
                  <c:pt idx="12">
                    <c:v>MXT</c:v>
                  </c:pt>
                  <c:pt idx="14">
                    <c:v>PTX</c:v>
                  </c:pt>
                </c:lvl>
              </c:multiLvlStrCache>
            </c:multiLvlStrRef>
          </c:cat>
          <c:val>
            <c:numRef>
              <c:f>DEA_untVStox_limma!$C$2:$C$17</c:f>
              <c:numCache>
                <c:formatCode>General</c:formatCode>
                <c:ptCount val="1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0</c:v>
                </c:pt>
                <c:pt idx="4">
                  <c:v>1</c:v>
                </c:pt>
                <c:pt idx="5">
                  <c:v>2</c:v>
                </c:pt>
                <c:pt idx="6">
                  <c:v>0</c:v>
                </c:pt>
                <c:pt idx="7">
                  <c:v>0</c:v>
                </c:pt>
                <c:pt idx="8">
                  <c:v>4</c:v>
                </c:pt>
                <c:pt idx="9">
                  <c:v>0</c:v>
                </c:pt>
                <c:pt idx="10">
                  <c:v>2</c:v>
                </c:pt>
                <c:pt idx="11">
                  <c:v>0</c:v>
                </c:pt>
                <c:pt idx="12">
                  <c:v>0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</c:numCache>
            </c:numRef>
          </c:val>
        </c:ser>
        <c:ser>
          <c:idx val="1"/>
          <c:order val="1"/>
          <c:tx>
            <c:strRef>
              <c:f>DEA_untVStox_limma!$D$1</c:f>
              <c:strCache>
                <c:ptCount val="1"/>
                <c:pt idx="0">
                  <c:v>TN</c:v>
                </c:pt>
              </c:strCache>
            </c:strRef>
          </c:tx>
          <c:spPr>
            <a:solidFill>
              <a:srgbClr val="ed7d3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DEA_untVStox_limma!$A$2:$B$17</c:f>
              <c:multiLvlStrCache>
                <c:ptCount val="16"/>
                <c:lvl>
                  <c:pt idx="0">
                    <c:v>TrT</c:v>
                  </c:pt>
                  <c:pt idx="1">
                    <c:v>TPM</c:v>
                  </c:pt>
                  <c:pt idx="2">
                    <c:v>TrT</c:v>
                  </c:pt>
                  <c:pt idx="3">
                    <c:v>TPM</c:v>
                  </c:pt>
                  <c:pt idx="4">
                    <c:v>TrT</c:v>
                  </c:pt>
                  <c:pt idx="5">
                    <c:v>TPM</c:v>
                  </c:pt>
                  <c:pt idx="6">
                    <c:v>TrT</c:v>
                  </c:pt>
                  <c:pt idx="7">
                    <c:v>TPM</c:v>
                  </c:pt>
                  <c:pt idx="8">
                    <c:v>TrT</c:v>
                  </c:pt>
                  <c:pt idx="9">
                    <c:v>TPM</c:v>
                  </c:pt>
                  <c:pt idx="10">
                    <c:v>TrT</c:v>
                  </c:pt>
                  <c:pt idx="11">
                    <c:v>TPM</c:v>
                  </c:pt>
                  <c:pt idx="12">
                    <c:v>TrT</c:v>
                  </c:pt>
                  <c:pt idx="13">
                    <c:v>TPM</c:v>
                  </c:pt>
                  <c:pt idx="14">
                    <c:v>TrT</c:v>
                  </c:pt>
                  <c:pt idx="15">
                    <c:v>TPM</c:v>
                  </c:pt>
                </c:lvl>
                <c:lvl>
                  <c:pt idx="0">
                    <c:v>5FU</c:v>
                  </c:pt>
                  <c:pt idx="2">
                    <c:v>AMI</c:v>
                  </c:pt>
                  <c:pt idx="4">
                    <c:v>CEL</c:v>
                  </c:pt>
                  <c:pt idx="6">
                    <c:v>DOC</c:v>
                  </c:pt>
                  <c:pt idx="8">
                    <c:v>DOX</c:v>
                  </c:pt>
                  <c:pt idx="10">
                    <c:v>EPI</c:v>
                  </c:pt>
                  <c:pt idx="12">
                    <c:v>MXT</c:v>
                  </c:pt>
                  <c:pt idx="14">
                    <c:v>PTX</c:v>
                  </c:pt>
                </c:lvl>
              </c:multiLvlStrCache>
            </c:multiLvlStrRef>
          </c:cat>
          <c:val>
            <c:numRef>
              <c:f>DEA_untVStox_limma!$D$2:$D$17</c:f>
              <c:numCache>
                <c:formatCode>General</c:formatCode>
                <c:ptCount val="16"/>
                <c:pt idx="0">
                  <c:v>5</c:v>
                </c:pt>
                <c:pt idx="1">
                  <c:v>0</c:v>
                </c:pt>
                <c:pt idx="2">
                  <c:v>4</c:v>
                </c:pt>
                <c:pt idx="3">
                  <c:v>3</c:v>
                </c:pt>
                <c:pt idx="4">
                  <c:v>2</c:v>
                </c:pt>
                <c:pt idx="5">
                  <c:v>7</c:v>
                </c:pt>
                <c:pt idx="6">
                  <c:v>5</c:v>
                </c:pt>
                <c:pt idx="7">
                  <c:v>3</c:v>
                </c:pt>
                <c:pt idx="8">
                  <c:v>0</c:v>
                </c:pt>
                <c:pt idx="9">
                  <c:v>4</c:v>
                </c:pt>
                <c:pt idx="10">
                  <c:v>5</c:v>
                </c:pt>
                <c:pt idx="11">
                  <c:v>2</c:v>
                </c:pt>
                <c:pt idx="12">
                  <c:v>4</c:v>
                </c:pt>
                <c:pt idx="13">
                  <c:v>1</c:v>
                </c:pt>
                <c:pt idx="14">
                  <c:v>2</c:v>
                </c:pt>
                <c:pt idx="15">
                  <c:v>4</c:v>
                </c:pt>
              </c:numCache>
            </c:numRef>
          </c:val>
        </c:ser>
        <c:gapWidth val="150"/>
        <c:overlap val="100"/>
        <c:axId val="58716604"/>
        <c:axId val="27173514"/>
      </c:barChart>
      <c:catAx>
        <c:axId val="587166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7173514"/>
        <c:crossesAt val="0"/>
        <c:auto val="1"/>
        <c:lblAlgn val="ctr"/>
        <c:lblOffset val="100"/>
        <c:noMultiLvlLbl val="0"/>
      </c:catAx>
      <c:valAx>
        <c:axId val="27173514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58716604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435085066162571"/>
          <c:y val="0.876186601573095"/>
          <c:w val="0.125368620037807"/>
          <c:h val="0.076484947111472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Accuracy</a:t>
            </a:r>
          </a:p>
        </c:rich>
      </c:tx>
      <c:layout>
        <c:manualLayout>
          <c:xMode val="edge"/>
          <c:yMode val="edge"/>
          <c:x val="0.422394173873464"/>
          <c:y val="0.04339571467317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2834167804582"/>
          <c:y val="0.117575264442636"/>
          <c:w val="0.956000606888181"/>
          <c:h val="0.88242473555736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DEA_untVStox_limma!$M$1</c:f>
              <c:strCache>
                <c:ptCount val="1"/>
                <c:pt idx="0">
                  <c:v>Accuracy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DEA_untVStox_limma!$A$2:$B$17</c:f>
              <c:multiLvlStrCache>
                <c:ptCount val="16"/>
                <c:lvl>
                  <c:pt idx="0">
                    <c:v>TrT</c:v>
                  </c:pt>
                  <c:pt idx="1">
                    <c:v>TPM</c:v>
                  </c:pt>
                  <c:pt idx="2">
                    <c:v>TrT</c:v>
                  </c:pt>
                  <c:pt idx="3">
                    <c:v>TPM</c:v>
                  </c:pt>
                  <c:pt idx="4">
                    <c:v>TrT</c:v>
                  </c:pt>
                  <c:pt idx="5">
                    <c:v>TPM</c:v>
                  </c:pt>
                  <c:pt idx="6">
                    <c:v>TrT</c:v>
                  </c:pt>
                  <c:pt idx="7">
                    <c:v>TPM</c:v>
                  </c:pt>
                  <c:pt idx="8">
                    <c:v>TrT</c:v>
                  </c:pt>
                  <c:pt idx="9">
                    <c:v>TPM</c:v>
                  </c:pt>
                  <c:pt idx="10">
                    <c:v>TrT</c:v>
                  </c:pt>
                  <c:pt idx="11">
                    <c:v>TPM</c:v>
                  </c:pt>
                  <c:pt idx="12">
                    <c:v>TrT</c:v>
                  </c:pt>
                  <c:pt idx="13">
                    <c:v>TPM</c:v>
                  </c:pt>
                  <c:pt idx="14">
                    <c:v>TrT</c:v>
                  </c:pt>
                  <c:pt idx="15">
                    <c:v>TPM</c:v>
                  </c:pt>
                </c:lvl>
                <c:lvl>
                  <c:pt idx="0">
                    <c:v>5FU</c:v>
                  </c:pt>
                  <c:pt idx="2">
                    <c:v>AMI</c:v>
                  </c:pt>
                  <c:pt idx="4">
                    <c:v>CEL</c:v>
                  </c:pt>
                  <c:pt idx="6">
                    <c:v>DOC</c:v>
                  </c:pt>
                  <c:pt idx="8">
                    <c:v>DOX</c:v>
                  </c:pt>
                  <c:pt idx="10">
                    <c:v>EPI</c:v>
                  </c:pt>
                  <c:pt idx="12">
                    <c:v>MXT</c:v>
                  </c:pt>
                  <c:pt idx="14">
                    <c:v>PTX</c:v>
                  </c:pt>
                </c:lvl>
              </c:multiLvlStrCache>
            </c:multiLvlStrRef>
          </c:cat>
          <c:val>
            <c:numRef>
              <c:f>DEA_untVStox_limma!$M$2:$M$17</c:f>
              <c:numCache>
                <c:formatCode>General</c:formatCode>
                <c:ptCount val="16"/>
                <c:pt idx="0">
                  <c:v>0.424501424501425</c:v>
                </c:pt>
                <c:pt idx="1">
                  <c:v>0.41025641025641</c:v>
                </c:pt>
                <c:pt idx="2">
                  <c:v>0.407132243684993</c:v>
                </c:pt>
                <c:pt idx="3">
                  <c:v>0.392273402674591</c:v>
                </c:pt>
                <c:pt idx="4">
                  <c:v>0.33160621761658</c:v>
                </c:pt>
                <c:pt idx="5">
                  <c:v>0.397236614853195</c:v>
                </c:pt>
                <c:pt idx="6">
                  <c:v>0.321626617375231</c:v>
                </c:pt>
                <c:pt idx="7">
                  <c:v>0.349353049907579</c:v>
                </c:pt>
                <c:pt idx="8">
                  <c:v>0.355661881977671</c:v>
                </c:pt>
                <c:pt idx="9">
                  <c:v>0.376395534290271</c:v>
                </c:pt>
                <c:pt idx="10">
                  <c:v>0.343313373253493</c:v>
                </c:pt>
                <c:pt idx="11">
                  <c:v>0.379241516966068</c:v>
                </c:pt>
                <c:pt idx="12">
                  <c:v>0.354508196721311</c:v>
                </c:pt>
                <c:pt idx="13">
                  <c:v>0.370901639344262</c:v>
                </c:pt>
                <c:pt idx="14">
                  <c:v>0.430668841761827</c:v>
                </c:pt>
                <c:pt idx="15">
                  <c:v>0.425774877650897</c:v>
                </c:pt>
              </c:numCache>
            </c:numRef>
          </c:val>
        </c:ser>
        <c:gapWidth val="219"/>
        <c:overlap val="-27"/>
        <c:axId val="18521242"/>
        <c:axId val="1180507"/>
      </c:barChart>
      <c:catAx>
        <c:axId val="1852124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1180507"/>
        <c:crossesAt val="0"/>
        <c:auto val="1"/>
        <c:lblAlgn val="ctr"/>
        <c:lblOffset val="100"/>
        <c:noMultiLvlLbl val="0"/>
      </c:catAx>
      <c:valAx>
        <c:axId val="1180507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18521242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T: True, F: False, P: Positive, N: Negative</a:t>
            </a:r>
          </a:p>
        </c:rich>
      </c:tx>
      <c:layout>
        <c:manualLayout>
          <c:xMode val="edge"/>
          <c:yMode val="edge"/>
          <c:x val="0.184200531712875"/>
          <c:y val="0.043501903208265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4003038359286"/>
          <c:y val="0.148178357803154"/>
          <c:w val="0.95358906190657"/>
          <c:h val="0.77542142468733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DEA_untVStox_limma!$G$1</c:f>
              <c:strCache>
                <c:ptCount val="1"/>
                <c:pt idx="0">
                  <c:v>TP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DEA_untVStox_limma!$A$2:$B$17</c:f>
              <c:multiLvlStrCache>
                <c:ptCount val="16"/>
                <c:lvl>
                  <c:pt idx="0">
                    <c:v>TrT</c:v>
                  </c:pt>
                  <c:pt idx="1">
                    <c:v>TPM</c:v>
                  </c:pt>
                  <c:pt idx="2">
                    <c:v>TrT</c:v>
                  </c:pt>
                  <c:pt idx="3">
                    <c:v>TPM</c:v>
                  </c:pt>
                  <c:pt idx="4">
                    <c:v>TrT</c:v>
                  </c:pt>
                  <c:pt idx="5">
                    <c:v>TPM</c:v>
                  </c:pt>
                  <c:pt idx="6">
                    <c:v>TrT</c:v>
                  </c:pt>
                  <c:pt idx="7">
                    <c:v>TPM</c:v>
                  </c:pt>
                  <c:pt idx="8">
                    <c:v>TrT</c:v>
                  </c:pt>
                  <c:pt idx="9">
                    <c:v>TPM</c:v>
                  </c:pt>
                  <c:pt idx="10">
                    <c:v>TrT</c:v>
                  </c:pt>
                  <c:pt idx="11">
                    <c:v>TPM</c:v>
                  </c:pt>
                  <c:pt idx="12">
                    <c:v>TrT</c:v>
                  </c:pt>
                  <c:pt idx="13">
                    <c:v>TPM</c:v>
                  </c:pt>
                  <c:pt idx="14">
                    <c:v>TrT</c:v>
                  </c:pt>
                  <c:pt idx="15">
                    <c:v>TPM</c:v>
                  </c:pt>
                </c:lvl>
                <c:lvl>
                  <c:pt idx="0">
                    <c:v>5FU</c:v>
                  </c:pt>
                  <c:pt idx="2">
                    <c:v>AMI</c:v>
                  </c:pt>
                  <c:pt idx="4">
                    <c:v>CEL</c:v>
                  </c:pt>
                  <c:pt idx="6">
                    <c:v>DOC</c:v>
                  </c:pt>
                  <c:pt idx="8">
                    <c:v>DOX</c:v>
                  </c:pt>
                  <c:pt idx="10">
                    <c:v>EPI</c:v>
                  </c:pt>
                  <c:pt idx="12">
                    <c:v>MXT</c:v>
                  </c:pt>
                  <c:pt idx="14">
                    <c:v>PTX</c:v>
                  </c:pt>
                </c:lvl>
              </c:multiLvlStrCache>
            </c:multiLvlStrRef>
          </c:cat>
          <c:val>
            <c:numRef>
              <c:f>DEA_untVStox_limma!$G$2:$G$17</c:f>
              <c:numCache>
                <c:formatCode>General</c:formatCode>
                <c:ptCount val="16"/>
                <c:pt idx="0">
                  <c:v>39</c:v>
                </c:pt>
                <c:pt idx="1">
                  <c:v>47</c:v>
                </c:pt>
                <c:pt idx="2">
                  <c:v>62</c:v>
                </c:pt>
                <c:pt idx="3">
                  <c:v>69</c:v>
                </c:pt>
                <c:pt idx="4">
                  <c:v>56</c:v>
                </c:pt>
                <c:pt idx="5">
                  <c:v>55</c:v>
                </c:pt>
                <c:pt idx="6">
                  <c:v>51</c:v>
                </c:pt>
                <c:pt idx="7">
                  <c:v>58</c:v>
                </c:pt>
                <c:pt idx="8">
                  <c:v>78</c:v>
                </c:pt>
                <c:pt idx="9">
                  <c:v>78</c:v>
                </c:pt>
                <c:pt idx="10">
                  <c:v>39</c:v>
                </c:pt>
                <c:pt idx="11">
                  <c:v>42</c:v>
                </c:pt>
                <c:pt idx="12">
                  <c:v>52</c:v>
                </c:pt>
                <c:pt idx="13">
                  <c:v>60</c:v>
                </c:pt>
                <c:pt idx="14">
                  <c:v>58</c:v>
                </c:pt>
                <c:pt idx="15">
                  <c:v>59</c:v>
                </c:pt>
              </c:numCache>
            </c:numRef>
          </c:val>
        </c:ser>
        <c:ser>
          <c:idx val="1"/>
          <c:order val="1"/>
          <c:tx>
            <c:strRef>
              <c:f>DEA_untVStox_limma!$H$1</c:f>
              <c:strCache>
                <c:ptCount val="1"/>
                <c:pt idx="0">
                  <c:v>TN</c:v>
                </c:pt>
              </c:strCache>
            </c:strRef>
          </c:tx>
          <c:spPr>
            <a:solidFill>
              <a:srgbClr val="ed7d3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DEA_untVStox_limma!$A$2:$B$17</c:f>
              <c:multiLvlStrCache>
                <c:ptCount val="16"/>
                <c:lvl>
                  <c:pt idx="0">
                    <c:v>TrT</c:v>
                  </c:pt>
                  <c:pt idx="1">
                    <c:v>TPM</c:v>
                  </c:pt>
                  <c:pt idx="2">
                    <c:v>TrT</c:v>
                  </c:pt>
                  <c:pt idx="3">
                    <c:v>TPM</c:v>
                  </c:pt>
                  <c:pt idx="4">
                    <c:v>TrT</c:v>
                  </c:pt>
                  <c:pt idx="5">
                    <c:v>TPM</c:v>
                  </c:pt>
                  <c:pt idx="6">
                    <c:v>TrT</c:v>
                  </c:pt>
                  <c:pt idx="7">
                    <c:v>TPM</c:v>
                  </c:pt>
                  <c:pt idx="8">
                    <c:v>TrT</c:v>
                  </c:pt>
                  <c:pt idx="9">
                    <c:v>TPM</c:v>
                  </c:pt>
                  <c:pt idx="10">
                    <c:v>TrT</c:v>
                  </c:pt>
                  <c:pt idx="11">
                    <c:v>TPM</c:v>
                  </c:pt>
                  <c:pt idx="12">
                    <c:v>TrT</c:v>
                  </c:pt>
                  <c:pt idx="13">
                    <c:v>TPM</c:v>
                  </c:pt>
                  <c:pt idx="14">
                    <c:v>TrT</c:v>
                  </c:pt>
                  <c:pt idx="15">
                    <c:v>TPM</c:v>
                  </c:pt>
                </c:lvl>
                <c:lvl>
                  <c:pt idx="0">
                    <c:v>5FU</c:v>
                  </c:pt>
                  <c:pt idx="2">
                    <c:v>AMI</c:v>
                  </c:pt>
                  <c:pt idx="4">
                    <c:v>CEL</c:v>
                  </c:pt>
                  <c:pt idx="6">
                    <c:v>DOC</c:v>
                  </c:pt>
                  <c:pt idx="8">
                    <c:v>DOX</c:v>
                  </c:pt>
                  <c:pt idx="10">
                    <c:v>EPI</c:v>
                  </c:pt>
                  <c:pt idx="12">
                    <c:v>MXT</c:v>
                  </c:pt>
                  <c:pt idx="14">
                    <c:v>PTX</c:v>
                  </c:pt>
                </c:lvl>
              </c:multiLvlStrCache>
            </c:multiLvlStrRef>
          </c:cat>
          <c:val>
            <c:numRef>
              <c:f>DEA_untVStox_limma!$H$2:$H$17</c:f>
              <c:numCache>
                <c:formatCode>General</c:formatCode>
                <c:ptCount val="16"/>
                <c:pt idx="0">
                  <c:v>110</c:v>
                </c:pt>
                <c:pt idx="1">
                  <c:v>97</c:v>
                </c:pt>
                <c:pt idx="2">
                  <c:v>212</c:v>
                </c:pt>
                <c:pt idx="3">
                  <c:v>195</c:v>
                </c:pt>
                <c:pt idx="4">
                  <c:v>136</c:v>
                </c:pt>
                <c:pt idx="5">
                  <c:v>175</c:v>
                </c:pt>
                <c:pt idx="6">
                  <c:v>123</c:v>
                </c:pt>
                <c:pt idx="7">
                  <c:v>131</c:v>
                </c:pt>
                <c:pt idx="8">
                  <c:v>145</c:v>
                </c:pt>
                <c:pt idx="9">
                  <c:v>158</c:v>
                </c:pt>
                <c:pt idx="10">
                  <c:v>133</c:v>
                </c:pt>
                <c:pt idx="11">
                  <c:v>148</c:v>
                </c:pt>
                <c:pt idx="12">
                  <c:v>121</c:v>
                </c:pt>
                <c:pt idx="13">
                  <c:v>121</c:v>
                </c:pt>
                <c:pt idx="14">
                  <c:v>206</c:v>
                </c:pt>
                <c:pt idx="15">
                  <c:v>202</c:v>
                </c:pt>
              </c:numCache>
            </c:numRef>
          </c:val>
        </c:ser>
        <c:ser>
          <c:idx val="2"/>
          <c:order val="2"/>
          <c:tx>
            <c:strRef>
              <c:f>DEA_untVStox_limma!$I$1</c:f>
              <c:strCache>
                <c:ptCount val="1"/>
                <c:pt idx="0">
                  <c:v>FP</c:v>
                </c:pt>
              </c:strCache>
            </c:strRef>
          </c:tx>
          <c:spPr>
            <a:solidFill>
              <a:srgbClr val="a5a5a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DEA_untVStox_limma!$A$2:$B$17</c:f>
              <c:multiLvlStrCache>
                <c:ptCount val="16"/>
                <c:lvl>
                  <c:pt idx="0">
                    <c:v>TrT</c:v>
                  </c:pt>
                  <c:pt idx="1">
                    <c:v>TPM</c:v>
                  </c:pt>
                  <c:pt idx="2">
                    <c:v>TrT</c:v>
                  </c:pt>
                  <c:pt idx="3">
                    <c:v>TPM</c:v>
                  </c:pt>
                  <c:pt idx="4">
                    <c:v>TrT</c:v>
                  </c:pt>
                  <c:pt idx="5">
                    <c:v>TPM</c:v>
                  </c:pt>
                  <c:pt idx="6">
                    <c:v>TrT</c:v>
                  </c:pt>
                  <c:pt idx="7">
                    <c:v>TPM</c:v>
                  </c:pt>
                  <c:pt idx="8">
                    <c:v>TrT</c:v>
                  </c:pt>
                  <c:pt idx="9">
                    <c:v>TPM</c:v>
                  </c:pt>
                  <c:pt idx="10">
                    <c:v>TrT</c:v>
                  </c:pt>
                  <c:pt idx="11">
                    <c:v>TPM</c:v>
                  </c:pt>
                  <c:pt idx="12">
                    <c:v>TrT</c:v>
                  </c:pt>
                  <c:pt idx="13">
                    <c:v>TPM</c:v>
                  </c:pt>
                  <c:pt idx="14">
                    <c:v>TrT</c:v>
                  </c:pt>
                  <c:pt idx="15">
                    <c:v>TPM</c:v>
                  </c:pt>
                </c:lvl>
                <c:lvl>
                  <c:pt idx="0">
                    <c:v>5FU</c:v>
                  </c:pt>
                  <c:pt idx="2">
                    <c:v>AMI</c:v>
                  </c:pt>
                  <c:pt idx="4">
                    <c:v>CEL</c:v>
                  </c:pt>
                  <c:pt idx="6">
                    <c:v>DOC</c:v>
                  </c:pt>
                  <c:pt idx="8">
                    <c:v>DOX</c:v>
                  </c:pt>
                  <c:pt idx="10">
                    <c:v>EPI</c:v>
                  </c:pt>
                  <c:pt idx="12">
                    <c:v>MXT</c:v>
                  </c:pt>
                  <c:pt idx="14">
                    <c:v>PTX</c:v>
                  </c:pt>
                </c:lvl>
              </c:multiLvlStrCache>
            </c:multiLvlStrRef>
          </c:cat>
          <c:val>
            <c:numRef>
              <c:f>DEA_untVStox_limma!$I$2:$I$17</c:f>
              <c:numCache>
                <c:formatCode>General</c:formatCode>
                <c:ptCount val="16"/>
                <c:pt idx="0">
                  <c:v>136</c:v>
                </c:pt>
                <c:pt idx="1">
                  <c:v>151</c:v>
                </c:pt>
                <c:pt idx="2">
                  <c:v>303</c:v>
                </c:pt>
                <c:pt idx="3">
                  <c:v>316</c:v>
                </c:pt>
                <c:pt idx="4">
                  <c:v>331</c:v>
                </c:pt>
                <c:pt idx="5">
                  <c:v>282</c:v>
                </c:pt>
                <c:pt idx="6">
                  <c:v>293</c:v>
                </c:pt>
                <c:pt idx="7">
                  <c:v>274</c:v>
                </c:pt>
                <c:pt idx="8">
                  <c:v>318</c:v>
                </c:pt>
                <c:pt idx="9">
                  <c:v>298</c:v>
                </c:pt>
                <c:pt idx="10">
                  <c:v>280</c:v>
                </c:pt>
                <c:pt idx="11">
                  <c:v>259</c:v>
                </c:pt>
                <c:pt idx="12">
                  <c:v>238</c:v>
                </c:pt>
                <c:pt idx="13">
                  <c:v>241</c:v>
                </c:pt>
                <c:pt idx="14">
                  <c:v>242</c:v>
                </c:pt>
                <c:pt idx="15">
                  <c:v>252</c:v>
                </c:pt>
              </c:numCache>
            </c:numRef>
          </c:val>
        </c:ser>
        <c:ser>
          <c:idx val="3"/>
          <c:order val="3"/>
          <c:tx>
            <c:strRef>
              <c:f>DEA_untVStox_limma!$J$1</c:f>
              <c:strCache>
                <c:ptCount val="1"/>
                <c:pt idx="0">
                  <c:v>FN</c:v>
                </c:pt>
              </c:strCache>
            </c:strRef>
          </c:tx>
          <c:spPr>
            <a:solidFill>
              <a:srgbClr val="ffc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DEA_untVStox_limma!$A$2:$B$17</c:f>
              <c:multiLvlStrCache>
                <c:ptCount val="16"/>
                <c:lvl>
                  <c:pt idx="0">
                    <c:v>TrT</c:v>
                  </c:pt>
                  <c:pt idx="1">
                    <c:v>TPM</c:v>
                  </c:pt>
                  <c:pt idx="2">
                    <c:v>TrT</c:v>
                  </c:pt>
                  <c:pt idx="3">
                    <c:v>TPM</c:v>
                  </c:pt>
                  <c:pt idx="4">
                    <c:v>TrT</c:v>
                  </c:pt>
                  <c:pt idx="5">
                    <c:v>TPM</c:v>
                  </c:pt>
                  <c:pt idx="6">
                    <c:v>TrT</c:v>
                  </c:pt>
                  <c:pt idx="7">
                    <c:v>TPM</c:v>
                  </c:pt>
                  <c:pt idx="8">
                    <c:v>TrT</c:v>
                  </c:pt>
                  <c:pt idx="9">
                    <c:v>TPM</c:v>
                  </c:pt>
                  <c:pt idx="10">
                    <c:v>TrT</c:v>
                  </c:pt>
                  <c:pt idx="11">
                    <c:v>TPM</c:v>
                  </c:pt>
                  <c:pt idx="12">
                    <c:v>TrT</c:v>
                  </c:pt>
                  <c:pt idx="13">
                    <c:v>TPM</c:v>
                  </c:pt>
                  <c:pt idx="14">
                    <c:v>TrT</c:v>
                  </c:pt>
                  <c:pt idx="15">
                    <c:v>TPM</c:v>
                  </c:pt>
                </c:lvl>
                <c:lvl>
                  <c:pt idx="0">
                    <c:v>5FU</c:v>
                  </c:pt>
                  <c:pt idx="2">
                    <c:v>AMI</c:v>
                  </c:pt>
                  <c:pt idx="4">
                    <c:v>CEL</c:v>
                  </c:pt>
                  <c:pt idx="6">
                    <c:v>DOC</c:v>
                  </c:pt>
                  <c:pt idx="8">
                    <c:v>DOX</c:v>
                  </c:pt>
                  <c:pt idx="10">
                    <c:v>EPI</c:v>
                  </c:pt>
                  <c:pt idx="12">
                    <c:v>MXT</c:v>
                  </c:pt>
                  <c:pt idx="14">
                    <c:v>PTX</c:v>
                  </c:pt>
                </c:lvl>
              </c:multiLvlStrCache>
            </c:multiLvlStrRef>
          </c:cat>
          <c:val>
            <c:numRef>
              <c:f>DEA_untVStox_limma!$J$2:$J$17</c:f>
              <c:numCache>
                <c:formatCode>General</c:formatCode>
                <c:ptCount val="16"/>
                <c:pt idx="0">
                  <c:v>66</c:v>
                </c:pt>
                <c:pt idx="1">
                  <c:v>56</c:v>
                </c:pt>
                <c:pt idx="2">
                  <c:v>96</c:v>
                </c:pt>
                <c:pt idx="3">
                  <c:v>93</c:v>
                </c:pt>
                <c:pt idx="4">
                  <c:v>56</c:v>
                </c:pt>
                <c:pt idx="5">
                  <c:v>67</c:v>
                </c:pt>
                <c:pt idx="6">
                  <c:v>74</c:v>
                </c:pt>
                <c:pt idx="7">
                  <c:v>78</c:v>
                </c:pt>
                <c:pt idx="8">
                  <c:v>86</c:v>
                </c:pt>
                <c:pt idx="9">
                  <c:v>93</c:v>
                </c:pt>
                <c:pt idx="10">
                  <c:v>49</c:v>
                </c:pt>
                <c:pt idx="11">
                  <c:v>52</c:v>
                </c:pt>
                <c:pt idx="12">
                  <c:v>77</c:v>
                </c:pt>
                <c:pt idx="13">
                  <c:v>66</c:v>
                </c:pt>
                <c:pt idx="14">
                  <c:v>107</c:v>
                </c:pt>
                <c:pt idx="15">
                  <c:v>100</c:v>
                </c:pt>
              </c:numCache>
            </c:numRef>
          </c:val>
        </c:ser>
        <c:gapWidth val="150"/>
        <c:overlap val="100"/>
        <c:axId val="79089923"/>
        <c:axId val="49280426"/>
      </c:barChart>
      <c:catAx>
        <c:axId val="7908992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9280426"/>
        <c:crossesAt val="0"/>
        <c:auto val="1"/>
        <c:lblAlgn val="ctr"/>
        <c:lblOffset val="100"/>
        <c:noMultiLvlLbl val="0"/>
      </c:catAx>
      <c:valAx>
        <c:axId val="49280426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79089923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371059627800987"/>
          <c:y val="0.875339858618815"/>
          <c:w val="0.249221420432966"/>
          <c:h val="0.076672104404567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413520698822636"/>
          <c:y val="0.041852532143794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28636536270414"/>
          <c:y val="0.142875885594332"/>
          <c:w val="0.95579187238891"/>
          <c:h val="0.75885594332196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DEA_untVStox_limma!$N$1</c:f>
              <c:strCache>
                <c:ptCount val="1"/>
                <c:pt idx="0">
                  <c:v>Sensitivity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EA_untVStox_limma!$A$2:$A$18</c:f>
              <c:strCache>
                <c:ptCount val="17"/>
                <c:pt idx="0">
                  <c:v>5FU</c:v>
                </c:pt>
                <c:pt idx="1">
                  <c:v/>
                </c:pt>
                <c:pt idx="2">
                  <c:v>AMI</c:v>
                </c:pt>
                <c:pt idx="3">
                  <c:v/>
                </c:pt>
                <c:pt idx="4">
                  <c:v>CEL</c:v>
                </c:pt>
                <c:pt idx="5">
                  <c:v/>
                </c:pt>
                <c:pt idx="6">
                  <c:v>DOC</c:v>
                </c:pt>
                <c:pt idx="7">
                  <c:v/>
                </c:pt>
                <c:pt idx="8">
                  <c:v>DOX</c:v>
                </c:pt>
                <c:pt idx="9">
                  <c:v/>
                </c:pt>
                <c:pt idx="10">
                  <c:v>EPI</c:v>
                </c:pt>
                <c:pt idx="11">
                  <c:v/>
                </c:pt>
                <c:pt idx="12">
                  <c:v>MXT</c:v>
                </c:pt>
                <c:pt idx="13">
                  <c:v/>
                </c:pt>
                <c:pt idx="14">
                  <c:v>PTX</c:v>
                </c:pt>
                <c:pt idx="15">
                  <c:v/>
                </c:pt>
                <c:pt idx="16">
                  <c:v/>
                </c:pt>
              </c:strCache>
            </c:strRef>
          </c:cat>
          <c:val>
            <c:numRef>
              <c:f>DEA_untVStox_limma!$N$2:$N$18</c:f>
              <c:numCache>
                <c:formatCode>General</c:formatCode>
                <c:ptCount val="17"/>
                <c:pt idx="0">
                  <c:v>-0.0848821081830791</c:v>
                </c:pt>
                <c:pt idx="2">
                  <c:v>-0.0335208626347867</c:v>
                </c:pt>
                <c:pt idx="4">
                  <c:v>0.0491803278688525</c:v>
                </c:pt>
                <c:pt idx="6">
                  <c:v>-0.0184705882352941</c:v>
                </c:pt>
                <c:pt idx="8">
                  <c:v>0.019469405220368</c:v>
                </c:pt>
                <c:pt idx="10">
                  <c:v>-0.00362669245647967</c:v>
                </c:pt>
                <c:pt idx="12">
                  <c:v>-0.0730897009966777</c:v>
                </c:pt>
                <c:pt idx="14">
                  <c:v>-0.0195540308747856</c:v>
                </c:pt>
              </c:numCache>
            </c:numRef>
          </c:val>
        </c:ser>
        <c:ser>
          <c:idx val="1"/>
          <c:order val="1"/>
          <c:tx>
            <c:strRef>
              <c:f>DEA_untVStox_limma!$O$1</c:f>
              <c:strCache>
                <c:ptCount val="1"/>
                <c:pt idx="0">
                  <c:v>Specificity</c:v>
                </c:pt>
              </c:strCache>
            </c:strRef>
          </c:tx>
          <c:spPr>
            <a:solidFill>
              <a:srgbClr val="ed7d3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EA_untVStox_limma!$A$2:$A$18</c:f>
              <c:strCache>
                <c:ptCount val="17"/>
                <c:pt idx="0">
                  <c:v>5FU</c:v>
                </c:pt>
                <c:pt idx="1">
                  <c:v/>
                </c:pt>
                <c:pt idx="2">
                  <c:v>AMI</c:v>
                </c:pt>
                <c:pt idx="3">
                  <c:v/>
                </c:pt>
                <c:pt idx="4">
                  <c:v>CEL</c:v>
                </c:pt>
                <c:pt idx="5">
                  <c:v/>
                </c:pt>
                <c:pt idx="6">
                  <c:v>DOC</c:v>
                </c:pt>
                <c:pt idx="7">
                  <c:v/>
                </c:pt>
                <c:pt idx="8">
                  <c:v>DOX</c:v>
                </c:pt>
                <c:pt idx="9">
                  <c:v/>
                </c:pt>
                <c:pt idx="10">
                  <c:v>EPI</c:v>
                </c:pt>
                <c:pt idx="11">
                  <c:v/>
                </c:pt>
                <c:pt idx="12">
                  <c:v>MXT</c:v>
                </c:pt>
                <c:pt idx="13">
                  <c:v/>
                </c:pt>
                <c:pt idx="14">
                  <c:v>PTX</c:v>
                </c:pt>
                <c:pt idx="15">
                  <c:v/>
                </c:pt>
                <c:pt idx="16">
                  <c:v/>
                </c:pt>
              </c:strCache>
            </c:strRef>
          </c:cat>
          <c:val>
            <c:numRef>
              <c:f>DEA_untVStox_limma!$O$2:$O$18</c:f>
              <c:numCache>
                <c:formatCode>General</c:formatCode>
                <c:ptCount val="17"/>
                <c:pt idx="0">
                  <c:v>0.0560254392866509</c:v>
                </c:pt>
                <c:pt idx="2">
                  <c:v>0.0300457887637034</c:v>
                </c:pt>
                <c:pt idx="4">
                  <c:v>-0.0917116095567874</c:v>
                </c:pt>
                <c:pt idx="6">
                  <c:v>-0.0277837132003799</c:v>
                </c:pt>
                <c:pt idx="8">
                  <c:v>-0.0333162820658558</c:v>
                </c:pt>
                <c:pt idx="10">
                  <c:v>-0.0416024653312789</c:v>
                </c:pt>
                <c:pt idx="12">
                  <c:v>0.00279321011403688</c:v>
                </c:pt>
                <c:pt idx="14">
                  <c:v>0.0148875078665827</c:v>
                </c:pt>
              </c:numCache>
            </c:numRef>
          </c:val>
        </c:ser>
        <c:ser>
          <c:idx val="2"/>
          <c:order val="2"/>
          <c:tx>
            <c:strRef>
              <c:f>DEA_untVStox_limma!$P$1</c:f>
              <c:strCache>
                <c:ptCount val="1"/>
                <c:pt idx="0">
                  <c:v>Accuracy</c:v>
                </c:pt>
              </c:strCache>
            </c:strRef>
          </c:tx>
          <c:spPr>
            <a:solidFill>
              <a:srgbClr val="a5a5a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EA_untVStox_limma!$A$2:$A$18</c:f>
              <c:strCache>
                <c:ptCount val="17"/>
                <c:pt idx="0">
                  <c:v>5FU</c:v>
                </c:pt>
                <c:pt idx="1">
                  <c:v/>
                </c:pt>
                <c:pt idx="2">
                  <c:v>AMI</c:v>
                </c:pt>
                <c:pt idx="3">
                  <c:v/>
                </c:pt>
                <c:pt idx="4">
                  <c:v>CEL</c:v>
                </c:pt>
                <c:pt idx="5">
                  <c:v/>
                </c:pt>
                <c:pt idx="6">
                  <c:v>DOC</c:v>
                </c:pt>
                <c:pt idx="7">
                  <c:v/>
                </c:pt>
                <c:pt idx="8">
                  <c:v>DOX</c:v>
                </c:pt>
                <c:pt idx="9">
                  <c:v/>
                </c:pt>
                <c:pt idx="10">
                  <c:v>EPI</c:v>
                </c:pt>
                <c:pt idx="11">
                  <c:v/>
                </c:pt>
                <c:pt idx="12">
                  <c:v>MXT</c:v>
                </c:pt>
                <c:pt idx="13">
                  <c:v/>
                </c:pt>
                <c:pt idx="14">
                  <c:v>PTX</c:v>
                </c:pt>
                <c:pt idx="15">
                  <c:v/>
                </c:pt>
                <c:pt idx="16">
                  <c:v/>
                </c:pt>
              </c:strCache>
            </c:strRef>
          </c:cat>
          <c:val>
            <c:numRef>
              <c:f>DEA_untVStox_limma!$P$2:$P$18</c:f>
              <c:numCache>
                <c:formatCode>General</c:formatCode>
                <c:ptCount val="17"/>
                <c:pt idx="0">
                  <c:v>0.0142450142450143</c:v>
                </c:pt>
                <c:pt idx="2">
                  <c:v>0.0148588410104012</c:v>
                </c:pt>
                <c:pt idx="4">
                  <c:v>-0.0656303972366149</c:v>
                </c:pt>
                <c:pt idx="6">
                  <c:v>-0.0277264325323475</c:v>
                </c:pt>
                <c:pt idx="8">
                  <c:v>-0.0207336523125997</c:v>
                </c:pt>
                <c:pt idx="10">
                  <c:v>-0.0359281437125748</c:v>
                </c:pt>
                <c:pt idx="12">
                  <c:v>-0.0163934426229508</c:v>
                </c:pt>
                <c:pt idx="14">
                  <c:v>0.00489396411092985</c:v>
                </c:pt>
              </c:numCache>
            </c:numRef>
          </c:val>
        </c:ser>
        <c:gapWidth val="219"/>
        <c:overlap val="-27"/>
        <c:axId val="30220232"/>
        <c:axId val="41185298"/>
      </c:barChart>
      <c:catAx>
        <c:axId val="302202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1185298"/>
        <c:crossesAt val="0"/>
        <c:auto val="1"/>
        <c:lblAlgn val="ctr"/>
        <c:lblOffset val="100"/>
        <c:noMultiLvlLbl val="0"/>
      </c:catAx>
      <c:valAx>
        <c:axId val="41185298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30220232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273908089631599"/>
          <c:y val="0.879821569141958"/>
          <c:w val="0.439498670717812"/>
          <c:h val="0.073996326423510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490314890235423"/>
          <c:y val="0.054962095106822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00983411145326"/>
          <c:y val="0.18263266712612"/>
          <c:w val="0.941392669116917"/>
          <c:h val="0.8173673328738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DEA_theVStox!$N$2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EA_theVStox!$A$2:$A$17</c:f>
              <c:strCache>
                <c:ptCount val="16"/>
                <c:pt idx="0">
                  <c:v>5FU</c:v>
                </c:pt>
                <c:pt idx="1">
                  <c:v/>
                </c:pt>
                <c:pt idx="2">
                  <c:v>AMI</c:v>
                </c:pt>
                <c:pt idx="3">
                  <c:v/>
                </c:pt>
                <c:pt idx="4">
                  <c:v>CEL</c:v>
                </c:pt>
                <c:pt idx="5">
                  <c:v/>
                </c:pt>
                <c:pt idx="6">
                  <c:v>DOC</c:v>
                </c:pt>
                <c:pt idx="7">
                  <c:v/>
                </c:pt>
                <c:pt idx="8">
                  <c:v>DOX</c:v>
                </c:pt>
                <c:pt idx="9">
                  <c:v/>
                </c:pt>
                <c:pt idx="10">
                  <c:v>EPI</c:v>
                </c:pt>
                <c:pt idx="11">
                  <c:v/>
                </c:pt>
                <c:pt idx="12">
                  <c:v>MXT</c:v>
                </c:pt>
                <c:pt idx="13">
                  <c:v/>
                </c:pt>
                <c:pt idx="14">
                  <c:v>PTX</c:v>
                </c:pt>
                <c:pt idx="15">
                  <c:v/>
                </c:pt>
              </c:strCache>
            </c:strRef>
          </c:cat>
          <c:val>
            <c:numRef>
              <c:f>DEA_theVStox!$N$3:$N$17</c:f>
              <c:numCache>
                <c:formatCode>General</c:formatCode>
                <c:ptCount val="15"/>
                <c:pt idx="0">
                  <c:v>0.0184124386252046</c:v>
                </c:pt>
                <c:pt idx="2">
                  <c:v>0.00514705882352939</c:v>
                </c:pt>
                <c:pt idx="4">
                  <c:v>0.000566973777462794</c:v>
                </c:pt>
                <c:pt idx="6">
                  <c:v>0.0164704233249229</c:v>
                </c:pt>
                <c:pt idx="8">
                  <c:v>0</c:v>
                </c:pt>
                <c:pt idx="10">
                  <c:v>0</c:v>
                </c:pt>
                <c:pt idx="12">
                  <c:v>0</c:v>
                </c:pt>
                <c:pt idx="14">
                  <c:v>-0.0227021040974529</c:v>
                </c:pt>
              </c:numCache>
            </c:numRef>
          </c:val>
        </c:ser>
        <c:gapWidth val="219"/>
        <c:overlap val="-27"/>
        <c:axId val="23577527"/>
        <c:axId val="28085639"/>
      </c:barChart>
      <c:catAx>
        <c:axId val="2357752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8085639"/>
        <c:crossesAt val="0"/>
        <c:auto val="1"/>
        <c:lblAlgn val="ctr"/>
        <c:lblOffset val="100"/>
        <c:noMultiLvlLbl val="0"/>
      </c:catAx>
      <c:valAx>
        <c:axId val="28085639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3577527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492168834616406"/>
          <c:y val="0.071284011693276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716573754535"/>
          <c:y val="0.235889363615921"/>
          <c:w val="0.946818865587116"/>
          <c:h val="0.76411063638407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DEA_theVStox!$O$2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EA_theVStox!$A$2:$A$17</c:f>
              <c:strCache>
                <c:ptCount val="16"/>
                <c:pt idx="0">
                  <c:v>5FU</c:v>
                </c:pt>
                <c:pt idx="1">
                  <c:v/>
                </c:pt>
                <c:pt idx="2">
                  <c:v>AMI</c:v>
                </c:pt>
                <c:pt idx="3">
                  <c:v/>
                </c:pt>
                <c:pt idx="4">
                  <c:v>CEL</c:v>
                </c:pt>
                <c:pt idx="5">
                  <c:v/>
                </c:pt>
                <c:pt idx="6">
                  <c:v>DOC</c:v>
                </c:pt>
                <c:pt idx="7">
                  <c:v/>
                </c:pt>
                <c:pt idx="8">
                  <c:v>DOX</c:v>
                </c:pt>
                <c:pt idx="9">
                  <c:v/>
                </c:pt>
                <c:pt idx="10">
                  <c:v>EPI</c:v>
                </c:pt>
                <c:pt idx="11">
                  <c:v/>
                </c:pt>
                <c:pt idx="12">
                  <c:v>MXT</c:v>
                </c:pt>
                <c:pt idx="13">
                  <c:v/>
                </c:pt>
                <c:pt idx="14">
                  <c:v>PTX</c:v>
                </c:pt>
                <c:pt idx="15">
                  <c:v/>
                </c:pt>
              </c:strCache>
            </c:strRef>
          </c:cat>
          <c:val>
            <c:numRef>
              <c:f>DEA_theVStox!$O$3:$O$17</c:f>
              <c:numCache>
                <c:formatCode>General</c:formatCode>
                <c:ptCount val="15"/>
                <c:pt idx="0">
                  <c:v>-0.0860035070938945</c:v>
                </c:pt>
                <c:pt idx="2">
                  <c:v>0.0370643848904718</c:v>
                </c:pt>
                <c:pt idx="4">
                  <c:v>-0.0289256198347108</c:v>
                </c:pt>
                <c:pt idx="6">
                  <c:v>-0.0625538020086083</c:v>
                </c:pt>
                <c:pt idx="8">
                  <c:v>0</c:v>
                </c:pt>
                <c:pt idx="10">
                  <c:v>0</c:v>
                </c:pt>
                <c:pt idx="12">
                  <c:v>0</c:v>
                </c:pt>
                <c:pt idx="14">
                  <c:v>0.0132079247548529</c:v>
                </c:pt>
              </c:numCache>
            </c:numRef>
          </c:val>
        </c:ser>
        <c:gapWidth val="219"/>
        <c:overlap val="-27"/>
        <c:axId val="16690306"/>
        <c:axId val="22925376"/>
      </c:barChart>
      <c:catAx>
        <c:axId val="1669030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2925376"/>
        <c:crossesAt val="0"/>
        <c:auto val="1"/>
        <c:lblAlgn val="ctr"/>
        <c:lblOffset val="100"/>
        <c:noMultiLvlLbl val="0"/>
      </c:catAx>
      <c:valAx>
        <c:axId val="22925376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16690306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Therapeutic versus Toxic</a:t>
            </a:r>
          </a:p>
        </c:rich>
      </c:tx>
      <c:layout>
        <c:manualLayout>
          <c:xMode val="edge"/>
          <c:yMode val="edge"/>
          <c:x val="0.300243050281027"/>
          <c:y val="0.041852532143794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28619170590916"/>
          <c:y val="0.142875885594332"/>
          <c:w val="0.955795230138235"/>
          <c:h val="0.75885594332196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DEA_theVStox!$N$1:$N$2</c:f>
              <c:strCache>
                <c:ptCount val="1"/>
                <c:pt idx="0">
                  <c:v>Sensitivity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EA_theVStox!$A$2:$A$17</c:f>
              <c:strCache>
                <c:ptCount val="16"/>
                <c:pt idx="0">
                  <c:v>5FU</c:v>
                </c:pt>
                <c:pt idx="1">
                  <c:v/>
                </c:pt>
                <c:pt idx="2">
                  <c:v>AMI</c:v>
                </c:pt>
                <c:pt idx="3">
                  <c:v/>
                </c:pt>
                <c:pt idx="4">
                  <c:v>CEL</c:v>
                </c:pt>
                <c:pt idx="5">
                  <c:v/>
                </c:pt>
                <c:pt idx="6">
                  <c:v>DOC</c:v>
                </c:pt>
                <c:pt idx="7">
                  <c:v/>
                </c:pt>
                <c:pt idx="8">
                  <c:v>DOX</c:v>
                </c:pt>
                <c:pt idx="9">
                  <c:v/>
                </c:pt>
                <c:pt idx="10">
                  <c:v>EPI</c:v>
                </c:pt>
                <c:pt idx="11">
                  <c:v/>
                </c:pt>
                <c:pt idx="12">
                  <c:v>MXT</c:v>
                </c:pt>
                <c:pt idx="13">
                  <c:v/>
                </c:pt>
                <c:pt idx="14">
                  <c:v>PTX</c:v>
                </c:pt>
                <c:pt idx="15">
                  <c:v/>
                </c:pt>
              </c:strCache>
            </c:strRef>
          </c:cat>
          <c:val>
            <c:numRef>
              <c:f>DEA_theVStox!$N$3:$N$17</c:f>
              <c:numCache>
                <c:formatCode>General</c:formatCode>
                <c:ptCount val="15"/>
                <c:pt idx="0">
                  <c:v>0.0184124386252046</c:v>
                </c:pt>
                <c:pt idx="2">
                  <c:v>0.00514705882352939</c:v>
                </c:pt>
                <c:pt idx="4">
                  <c:v>0.000566973777462794</c:v>
                </c:pt>
                <c:pt idx="6">
                  <c:v>0.0164704233249229</c:v>
                </c:pt>
                <c:pt idx="8">
                  <c:v>0</c:v>
                </c:pt>
                <c:pt idx="10">
                  <c:v>0</c:v>
                </c:pt>
                <c:pt idx="12">
                  <c:v>0</c:v>
                </c:pt>
                <c:pt idx="14">
                  <c:v>-0.0227021040974529</c:v>
                </c:pt>
              </c:numCache>
            </c:numRef>
          </c:val>
        </c:ser>
        <c:ser>
          <c:idx val="1"/>
          <c:order val="1"/>
          <c:tx>
            <c:strRef>
              <c:f>DEA_theVStox!$O$1:$O$2</c:f>
              <c:strCache>
                <c:ptCount val="1"/>
                <c:pt idx="0">
                  <c:v>Specificity</c:v>
                </c:pt>
              </c:strCache>
            </c:strRef>
          </c:tx>
          <c:spPr>
            <a:solidFill>
              <a:srgbClr val="ed7d3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EA_theVStox!$A$2:$A$17</c:f>
              <c:strCache>
                <c:ptCount val="16"/>
                <c:pt idx="0">
                  <c:v>5FU</c:v>
                </c:pt>
                <c:pt idx="1">
                  <c:v/>
                </c:pt>
                <c:pt idx="2">
                  <c:v>AMI</c:v>
                </c:pt>
                <c:pt idx="3">
                  <c:v/>
                </c:pt>
                <c:pt idx="4">
                  <c:v>CEL</c:v>
                </c:pt>
                <c:pt idx="5">
                  <c:v/>
                </c:pt>
                <c:pt idx="6">
                  <c:v>DOC</c:v>
                </c:pt>
                <c:pt idx="7">
                  <c:v/>
                </c:pt>
                <c:pt idx="8">
                  <c:v>DOX</c:v>
                </c:pt>
                <c:pt idx="9">
                  <c:v/>
                </c:pt>
                <c:pt idx="10">
                  <c:v>EPI</c:v>
                </c:pt>
                <c:pt idx="11">
                  <c:v/>
                </c:pt>
                <c:pt idx="12">
                  <c:v>MXT</c:v>
                </c:pt>
                <c:pt idx="13">
                  <c:v/>
                </c:pt>
                <c:pt idx="14">
                  <c:v>PTX</c:v>
                </c:pt>
                <c:pt idx="15">
                  <c:v/>
                </c:pt>
              </c:strCache>
            </c:strRef>
          </c:cat>
          <c:val>
            <c:numRef>
              <c:f>DEA_theVStox!$O$3:$O$17</c:f>
              <c:numCache>
                <c:formatCode>General</c:formatCode>
                <c:ptCount val="15"/>
                <c:pt idx="0">
                  <c:v>-0.0860035070938945</c:v>
                </c:pt>
                <c:pt idx="2">
                  <c:v>0.0370643848904718</c:v>
                </c:pt>
                <c:pt idx="4">
                  <c:v>-0.0289256198347108</c:v>
                </c:pt>
                <c:pt idx="6">
                  <c:v>-0.0625538020086083</c:v>
                </c:pt>
                <c:pt idx="8">
                  <c:v>0</c:v>
                </c:pt>
                <c:pt idx="10">
                  <c:v>0</c:v>
                </c:pt>
                <c:pt idx="12">
                  <c:v>0</c:v>
                </c:pt>
                <c:pt idx="14">
                  <c:v>0.0132079247548529</c:v>
                </c:pt>
              </c:numCache>
            </c:numRef>
          </c:val>
        </c:ser>
        <c:ser>
          <c:idx val="2"/>
          <c:order val="2"/>
          <c:tx>
            <c:strRef>
              <c:f>DEA_theVStox!$P$1:$P$2</c:f>
              <c:strCache>
                <c:ptCount val="1"/>
                <c:pt idx="0">
                  <c:v>Accuracy</c:v>
                </c:pt>
              </c:strCache>
            </c:strRef>
          </c:tx>
          <c:spPr>
            <a:solidFill>
              <a:srgbClr val="a5a5a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EA_theVStox!$A$2:$A$17</c:f>
              <c:strCache>
                <c:ptCount val="16"/>
                <c:pt idx="0">
                  <c:v>5FU</c:v>
                </c:pt>
                <c:pt idx="1">
                  <c:v/>
                </c:pt>
                <c:pt idx="2">
                  <c:v>AMI</c:v>
                </c:pt>
                <c:pt idx="3">
                  <c:v/>
                </c:pt>
                <c:pt idx="4">
                  <c:v>CEL</c:v>
                </c:pt>
                <c:pt idx="5">
                  <c:v/>
                </c:pt>
                <c:pt idx="6">
                  <c:v>DOC</c:v>
                </c:pt>
                <c:pt idx="7">
                  <c:v/>
                </c:pt>
                <c:pt idx="8">
                  <c:v>DOX</c:v>
                </c:pt>
                <c:pt idx="9">
                  <c:v/>
                </c:pt>
                <c:pt idx="10">
                  <c:v>EPI</c:v>
                </c:pt>
                <c:pt idx="11">
                  <c:v/>
                </c:pt>
                <c:pt idx="12">
                  <c:v>MXT</c:v>
                </c:pt>
                <c:pt idx="13">
                  <c:v/>
                </c:pt>
                <c:pt idx="14">
                  <c:v>PTX</c:v>
                </c:pt>
                <c:pt idx="15">
                  <c:v/>
                </c:pt>
              </c:strCache>
            </c:strRef>
          </c:cat>
          <c:val>
            <c:numRef>
              <c:f>DEA_theVStox!$P$3:$P$17</c:f>
              <c:numCache>
                <c:formatCode>General</c:formatCode>
                <c:ptCount val="15"/>
                <c:pt idx="0">
                  <c:v>-0.0588889</c:v>
                </c:pt>
                <c:pt idx="2">
                  <c:v>0.0303956</c:v>
                </c:pt>
                <c:pt idx="4">
                  <c:v>-0.0169466</c:v>
                </c:pt>
                <c:pt idx="6">
                  <c:v>-0.0237503</c:v>
                </c:pt>
                <c:pt idx="8">
                  <c:v>-0.00748939999999998</c:v>
                </c:pt>
                <c:pt idx="10">
                  <c:v>0.0151445</c:v>
                </c:pt>
                <c:pt idx="12">
                  <c:v>-0.00248870000000001</c:v>
                </c:pt>
                <c:pt idx="14">
                  <c:v>-0.0016621</c:v>
                </c:pt>
              </c:numCache>
            </c:numRef>
          </c:val>
        </c:ser>
        <c:gapWidth val="219"/>
        <c:overlap val="-27"/>
        <c:axId val="88472957"/>
        <c:axId val="79890949"/>
      </c:barChart>
      <c:catAx>
        <c:axId val="8847295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79890949"/>
        <c:crossesAt val="0"/>
        <c:auto val="1"/>
        <c:lblAlgn val="ctr"/>
        <c:lblOffset val="100"/>
        <c:noMultiLvlLbl val="0"/>
      </c:catAx>
      <c:valAx>
        <c:axId val="79890949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8472957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273887285432174"/>
          <c:y val="0.879821569141958"/>
          <c:w val="0.439465289381741"/>
          <c:h val="0.073996326423510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8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800" spc="-1" strike="noStrike">
                <a:solidFill>
                  <a:srgbClr val="333333"/>
                </a:solidFill>
                <a:latin typeface="Calibri"/>
              </a:rPr>
              <a:t>Genes correct in only one quantifier</a:t>
            </a:r>
          </a:p>
        </c:rich>
      </c:tx>
      <c:layout>
        <c:manualLayout>
          <c:xMode val="edge"/>
          <c:yMode val="edge"/>
          <c:x val="0.134171272809874"/>
          <c:y val="0.04339571467317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25637919285228"/>
          <c:y val="0.167615947925142"/>
          <c:w val="0.955326720678428"/>
          <c:h val="0.754000542446433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DEA_untVSthe!$C$1</c:f>
              <c:strCache>
                <c:ptCount val="1"/>
                <c:pt idx="0">
                  <c:v>TP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DEA_untVSthe!$A$2:$B$17</c:f>
              <c:multiLvlStrCache>
                <c:ptCount val="16"/>
                <c:lvl>
                  <c:pt idx="0">
                    <c:v>TrT</c:v>
                  </c:pt>
                  <c:pt idx="1">
                    <c:v>TPM</c:v>
                  </c:pt>
                  <c:pt idx="2">
                    <c:v>TrT</c:v>
                  </c:pt>
                  <c:pt idx="3">
                    <c:v>TPM</c:v>
                  </c:pt>
                  <c:pt idx="4">
                    <c:v>TrT</c:v>
                  </c:pt>
                  <c:pt idx="5">
                    <c:v>TPM</c:v>
                  </c:pt>
                  <c:pt idx="6">
                    <c:v>TrT</c:v>
                  </c:pt>
                  <c:pt idx="7">
                    <c:v>TPM</c:v>
                  </c:pt>
                  <c:pt idx="8">
                    <c:v>TrT</c:v>
                  </c:pt>
                  <c:pt idx="9">
                    <c:v>TPM</c:v>
                  </c:pt>
                  <c:pt idx="10">
                    <c:v>TrT</c:v>
                  </c:pt>
                  <c:pt idx="11">
                    <c:v>TPM</c:v>
                  </c:pt>
                  <c:pt idx="12">
                    <c:v>TrT</c:v>
                  </c:pt>
                  <c:pt idx="13">
                    <c:v>TPM</c:v>
                  </c:pt>
                  <c:pt idx="14">
                    <c:v>TrT</c:v>
                  </c:pt>
                  <c:pt idx="15">
                    <c:v>TPM</c:v>
                  </c:pt>
                </c:lvl>
                <c:lvl>
                  <c:pt idx="0">
                    <c:v>5FU</c:v>
                  </c:pt>
                  <c:pt idx="2">
                    <c:v>AMI</c:v>
                  </c:pt>
                  <c:pt idx="4">
                    <c:v>CEL</c:v>
                  </c:pt>
                  <c:pt idx="6">
                    <c:v>DOC</c:v>
                  </c:pt>
                  <c:pt idx="8">
                    <c:v>DOX</c:v>
                  </c:pt>
                  <c:pt idx="10">
                    <c:v>EPI</c:v>
                  </c:pt>
                  <c:pt idx="12">
                    <c:v>MXT</c:v>
                  </c:pt>
                  <c:pt idx="14">
                    <c:v>PTX</c:v>
                  </c:pt>
                </c:lvl>
              </c:multiLvlStrCache>
            </c:multiLvlStrRef>
          </c:cat>
          <c:val>
            <c:numRef>
              <c:f>DEA_untVSthe!$C$2:$C$17</c:f>
              <c:numCache>
                <c:formatCode>General</c:formatCode>
                <c:ptCount val="1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</c:v>
                </c:pt>
                <c:pt idx="5">
                  <c:v>0</c:v>
                </c:pt>
                <c:pt idx="6">
                  <c:v>1</c:v>
                </c:pt>
                <c:pt idx="7">
                  <c:v>0</c:v>
                </c:pt>
                <c:pt idx="8">
                  <c:v>1</c:v>
                </c:pt>
                <c:pt idx="9">
                  <c:v>1</c:v>
                </c:pt>
                <c:pt idx="10">
                  <c:v>0</c:v>
                </c:pt>
                <c:pt idx="11">
                  <c:v>0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0</c:v>
                </c:pt>
              </c:numCache>
            </c:numRef>
          </c:val>
        </c:ser>
        <c:ser>
          <c:idx val="1"/>
          <c:order val="1"/>
          <c:tx>
            <c:strRef>
              <c:f>DEA_untVSthe!$D$1</c:f>
              <c:strCache>
                <c:ptCount val="1"/>
                <c:pt idx="0">
                  <c:v>TN</c:v>
                </c:pt>
              </c:strCache>
            </c:strRef>
          </c:tx>
          <c:spPr>
            <a:solidFill>
              <a:srgbClr val="ed7d3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DEA_untVSthe!$A$2:$B$17</c:f>
              <c:multiLvlStrCache>
                <c:ptCount val="16"/>
                <c:lvl>
                  <c:pt idx="0">
                    <c:v>TrT</c:v>
                  </c:pt>
                  <c:pt idx="1">
                    <c:v>TPM</c:v>
                  </c:pt>
                  <c:pt idx="2">
                    <c:v>TrT</c:v>
                  </c:pt>
                  <c:pt idx="3">
                    <c:v>TPM</c:v>
                  </c:pt>
                  <c:pt idx="4">
                    <c:v>TrT</c:v>
                  </c:pt>
                  <c:pt idx="5">
                    <c:v>TPM</c:v>
                  </c:pt>
                  <c:pt idx="6">
                    <c:v>TrT</c:v>
                  </c:pt>
                  <c:pt idx="7">
                    <c:v>TPM</c:v>
                  </c:pt>
                  <c:pt idx="8">
                    <c:v>TrT</c:v>
                  </c:pt>
                  <c:pt idx="9">
                    <c:v>TPM</c:v>
                  </c:pt>
                  <c:pt idx="10">
                    <c:v>TrT</c:v>
                  </c:pt>
                  <c:pt idx="11">
                    <c:v>TPM</c:v>
                  </c:pt>
                  <c:pt idx="12">
                    <c:v>TrT</c:v>
                  </c:pt>
                  <c:pt idx="13">
                    <c:v>TPM</c:v>
                  </c:pt>
                  <c:pt idx="14">
                    <c:v>TrT</c:v>
                  </c:pt>
                  <c:pt idx="15">
                    <c:v>TPM</c:v>
                  </c:pt>
                </c:lvl>
                <c:lvl>
                  <c:pt idx="0">
                    <c:v>5FU</c:v>
                  </c:pt>
                  <c:pt idx="2">
                    <c:v>AMI</c:v>
                  </c:pt>
                  <c:pt idx="4">
                    <c:v>CEL</c:v>
                  </c:pt>
                  <c:pt idx="6">
                    <c:v>DOC</c:v>
                  </c:pt>
                  <c:pt idx="8">
                    <c:v>DOX</c:v>
                  </c:pt>
                  <c:pt idx="10">
                    <c:v>EPI</c:v>
                  </c:pt>
                  <c:pt idx="12">
                    <c:v>MXT</c:v>
                  </c:pt>
                  <c:pt idx="14">
                    <c:v>PTX</c:v>
                  </c:pt>
                </c:lvl>
              </c:multiLvlStrCache>
            </c:multiLvlStrRef>
          </c:cat>
          <c:val>
            <c:numRef>
              <c:f>DEA_untVSthe!$D$2:$D$17</c:f>
              <c:numCache>
                <c:formatCode>General</c:formatCode>
                <c:ptCount val="16"/>
                <c:pt idx="0">
                  <c:v>4</c:v>
                </c:pt>
                <c:pt idx="1">
                  <c:v>0</c:v>
                </c:pt>
                <c:pt idx="2">
                  <c:v>4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5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  <c:pt idx="10">
                  <c:v>3</c:v>
                </c:pt>
                <c:pt idx="11">
                  <c:v>2</c:v>
                </c:pt>
                <c:pt idx="12">
                  <c:v>5</c:v>
                </c:pt>
                <c:pt idx="13">
                  <c:v>2</c:v>
                </c:pt>
                <c:pt idx="14">
                  <c:v>7</c:v>
                </c:pt>
                <c:pt idx="15">
                  <c:v>2</c:v>
                </c:pt>
              </c:numCache>
            </c:numRef>
          </c:val>
        </c:ser>
        <c:gapWidth val="150"/>
        <c:overlap val="100"/>
        <c:axId val="87369228"/>
        <c:axId val="47984351"/>
      </c:barChart>
      <c:catAx>
        <c:axId val="873692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7984351"/>
        <c:crossesAt val="0"/>
        <c:auto val="1"/>
        <c:lblAlgn val="ctr"/>
        <c:lblOffset val="100"/>
        <c:noMultiLvlLbl val="0"/>
      </c:catAx>
      <c:valAx>
        <c:axId val="47984351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7369228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435072310138563"/>
          <c:y val="0.876186601573095"/>
          <c:w val="0.125539486635875"/>
          <c:h val="0.076484947111472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Accuracy</a:t>
            </a:r>
          </a:p>
        </c:rich>
      </c:tx>
      <c:layout>
        <c:manualLayout>
          <c:xMode val="edge"/>
          <c:yMode val="edge"/>
          <c:x val="0.397179067865904"/>
          <c:y val="0.070179322559220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12755519215045"/>
          <c:y val="0.213637369935798"/>
          <c:w val="0.939595257563369"/>
          <c:h val="0.78636263006420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DEA_untVSthe!$M$1</c:f>
              <c:strCache>
                <c:ptCount val="1"/>
                <c:pt idx="0">
                  <c:v>Accuracy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DEA_untVSthe!$A$2:$B$17</c:f>
              <c:multiLvlStrCache>
                <c:ptCount val="16"/>
                <c:lvl>
                  <c:pt idx="0">
                    <c:v>TrT</c:v>
                  </c:pt>
                  <c:pt idx="1">
                    <c:v>TPM</c:v>
                  </c:pt>
                  <c:pt idx="2">
                    <c:v>TrT</c:v>
                  </c:pt>
                  <c:pt idx="3">
                    <c:v>TPM</c:v>
                  </c:pt>
                  <c:pt idx="4">
                    <c:v>TrT</c:v>
                  </c:pt>
                  <c:pt idx="5">
                    <c:v>TPM</c:v>
                  </c:pt>
                  <c:pt idx="6">
                    <c:v>TrT</c:v>
                  </c:pt>
                  <c:pt idx="7">
                    <c:v>TPM</c:v>
                  </c:pt>
                  <c:pt idx="8">
                    <c:v>TrT</c:v>
                  </c:pt>
                  <c:pt idx="9">
                    <c:v>TPM</c:v>
                  </c:pt>
                  <c:pt idx="10">
                    <c:v>TrT</c:v>
                  </c:pt>
                  <c:pt idx="11">
                    <c:v>TPM</c:v>
                  </c:pt>
                  <c:pt idx="12">
                    <c:v>TrT</c:v>
                  </c:pt>
                  <c:pt idx="13">
                    <c:v>TPM</c:v>
                  </c:pt>
                  <c:pt idx="14">
                    <c:v>TrT</c:v>
                  </c:pt>
                  <c:pt idx="15">
                    <c:v>TPM</c:v>
                  </c:pt>
                </c:lvl>
                <c:lvl>
                  <c:pt idx="0">
                    <c:v>5FU</c:v>
                  </c:pt>
                  <c:pt idx="2">
                    <c:v>AMI</c:v>
                  </c:pt>
                  <c:pt idx="4">
                    <c:v>CEL</c:v>
                  </c:pt>
                  <c:pt idx="6">
                    <c:v>DOC</c:v>
                  </c:pt>
                  <c:pt idx="8">
                    <c:v>DOX</c:v>
                  </c:pt>
                  <c:pt idx="10">
                    <c:v>EPI</c:v>
                  </c:pt>
                  <c:pt idx="12">
                    <c:v>MXT</c:v>
                  </c:pt>
                  <c:pt idx="14">
                    <c:v>PTX</c:v>
                  </c:pt>
                </c:lvl>
              </c:multiLvlStrCache>
            </c:multiLvlStrRef>
          </c:cat>
          <c:val>
            <c:numRef>
              <c:f>DEA_untVSthe!$M$2:$M$17</c:f>
              <c:numCache>
                <c:formatCode>General</c:formatCode>
                <c:ptCount val="16"/>
                <c:pt idx="0">
                  <c:v>0.3478261</c:v>
                </c:pt>
                <c:pt idx="1">
                  <c:v>0.3719807</c:v>
                </c:pt>
                <c:pt idx="2">
                  <c:v>0.3313253</c:v>
                </c:pt>
                <c:pt idx="3">
                  <c:v>0.3643836</c:v>
                </c:pt>
                <c:pt idx="4">
                  <c:v>0.2710843</c:v>
                </c:pt>
                <c:pt idx="5">
                  <c:v>0.3095238</c:v>
                </c:pt>
                <c:pt idx="6">
                  <c:v>0.3309609</c:v>
                </c:pt>
                <c:pt idx="7">
                  <c:v>0.3505155</c:v>
                </c:pt>
                <c:pt idx="8">
                  <c:v>0.6452514</c:v>
                </c:pt>
                <c:pt idx="9">
                  <c:v>0.6359102</c:v>
                </c:pt>
                <c:pt idx="10">
                  <c:v>0.6789668</c:v>
                </c:pt>
                <c:pt idx="11">
                  <c:v>0.6738462</c:v>
                </c:pt>
                <c:pt idx="12">
                  <c:v>0.3122807</c:v>
                </c:pt>
                <c:pt idx="13">
                  <c:v>0.3232323</c:v>
                </c:pt>
                <c:pt idx="14">
                  <c:v>0.3402985</c:v>
                </c:pt>
                <c:pt idx="15">
                  <c:v>0.3174157</c:v>
                </c:pt>
              </c:numCache>
            </c:numRef>
          </c:val>
        </c:ser>
        <c:gapWidth val="219"/>
        <c:overlap val="-27"/>
        <c:axId val="8041427"/>
        <c:axId val="41939581"/>
      </c:barChart>
      <c:catAx>
        <c:axId val="804142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 rot="-5400000"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1939581"/>
        <c:crossesAt val="0"/>
        <c:auto val="1"/>
        <c:lblAlgn val="ctr"/>
        <c:lblOffset val="100"/>
        <c:noMultiLvlLbl val="0"/>
      </c:catAx>
      <c:valAx>
        <c:axId val="41939581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041427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T: True, F: False, P: Positive, N: Negative</a:t>
            </a:r>
          </a:p>
        </c:rich>
      </c:tx>
      <c:layout>
        <c:manualLayout>
          <c:xMode val="edge"/>
          <c:yMode val="edge"/>
          <c:x val="0.184186541090688"/>
          <c:y val="0.042841794251947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40012152514051"/>
          <c:y val="0.145715820574805"/>
          <c:w val="0.953592586966429"/>
          <c:h val="0.77894171367177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DEA_untVSthe!$G$1</c:f>
              <c:strCache>
                <c:ptCount val="1"/>
                <c:pt idx="0">
                  <c:v>TP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DEA_untVSthe!$A$2:$B$17</c:f>
              <c:multiLvlStrCache>
                <c:ptCount val="16"/>
                <c:lvl>
                  <c:pt idx="0">
                    <c:v>TrT</c:v>
                  </c:pt>
                  <c:pt idx="1">
                    <c:v>TPM</c:v>
                  </c:pt>
                  <c:pt idx="2">
                    <c:v>TrT</c:v>
                  </c:pt>
                  <c:pt idx="3">
                    <c:v>TPM</c:v>
                  </c:pt>
                  <c:pt idx="4">
                    <c:v>TrT</c:v>
                  </c:pt>
                  <c:pt idx="5">
                    <c:v>TPM</c:v>
                  </c:pt>
                  <c:pt idx="6">
                    <c:v>TrT</c:v>
                  </c:pt>
                  <c:pt idx="7">
                    <c:v>TPM</c:v>
                  </c:pt>
                  <c:pt idx="8">
                    <c:v>TrT</c:v>
                  </c:pt>
                  <c:pt idx="9">
                    <c:v>TPM</c:v>
                  </c:pt>
                  <c:pt idx="10">
                    <c:v>TrT</c:v>
                  </c:pt>
                  <c:pt idx="11">
                    <c:v>TPM</c:v>
                  </c:pt>
                  <c:pt idx="12">
                    <c:v>TrT</c:v>
                  </c:pt>
                  <c:pt idx="13">
                    <c:v>TPM</c:v>
                  </c:pt>
                  <c:pt idx="14">
                    <c:v>TrT</c:v>
                  </c:pt>
                  <c:pt idx="15">
                    <c:v>TPM</c:v>
                  </c:pt>
                </c:lvl>
                <c:lvl>
                  <c:pt idx="0">
                    <c:v>5FU</c:v>
                  </c:pt>
                  <c:pt idx="2">
                    <c:v>AMI</c:v>
                  </c:pt>
                  <c:pt idx="4">
                    <c:v>CEL</c:v>
                  </c:pt>
                  <c:pt idx="6">
                    <c:v>DOC</c:v>
                  </c:pt>
                  <c:pt idx="8">
                    <c:v>DOX</c:v>
                  </c:pt>
                  <c:pt idx="10">
                    <c:v>EPI</c:v>
                  </c:pt>
                  <c:pt idx="12">
                    <c:v>MXT</c:v>
                  </c:pt>
                  <c:pt idx="14">
                    <c:v>PTX</c:v>
                  </c:pt>
                </c:lvl>
              </c:multiLvlStrCache>
            </c:multiLvlStrRef>
          </c:cat>
          <c:val>
            <c:numRef>
              <c:f>DEA_untVSthe!$G$2:$G$17</c:f>
              <c:numCache>
                <c:formatCode>General</c:formatCode>
                <c:ptCount val="16"/>
                <c:pt idx="0">
                  <c:v>29</c:v>
                </c:pt>
                <c:pt idx="1">
                  <c:v>36</c:v>
                </c:pt>
                <c:pt idx="2">
                  <c:v>43</c:v>
                </c:pt>
                <c:pt idx="3">
                  <c:v>49</c:v>
                </c:pt>
                <c:pt idx="4">
                  <c:v>29</c:v>
                </c:pt>
                <c:pt idx="5">
                  <c:v>29</c:v>
                </c:pt>
                <c:pt idx="6">
                  <c:v>34</c:v>
                </c:pt>
                <c:pt idx="7">
                  <c:v>33</c:v>
                </c:pt>
                <c:pt idx="8">
                  <c:v>0</c:v>
                </c:pt>
                <c:pt idx="9">
                  <c:v>1</c:v>
                </c:pt>
                <c:pt idx="10">
                  <c:v>0</c:v>
                </c:pt>
                <c:pt idx="11">
                  <c:v>0</c:v>
                </c:pt>
                <c:pt idx="12">
                  <c:v>41</c:v>
                </c:pt>
                <c:pt idx="13">
                  <c:v>43</c:v>
                </c:pt>
                <c:pt idx="14">
                  <c:v>44</c:v>
                </c:pt>
                <c:pt idx="15">
                  <c:v>48</c:v>
                </c:pt>
              </c:numCache>
            </c:numRef>
          </c:val>
        </c:ser>
        <c:ser>
          <c:idx val="1"/>
          <c:order val="1"/>
          <c:tx>
            <c:strRef>
              <c:f>DEA_untVSthe!$H$1</c:f>
              <c:strCache>
                <c:ptCount val="1"/>
                <c:pt idx="0">
                  <c:v>TN</c:v>
                </c:pt>
              </c:strCache>
            </c:strRef>
          </c:tx>
          <c:spPr>
            <a:solidFill>
              <a:srgbClr val="ed7d3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DEA_untVSthe!$A$2:$B$17</c:f>
              <c:multiLvlStrCache>
                <c:ptCount val="16"/>
                <c:lvl>
                  <c:pt idx="0">
                    <c:v>TrT</c:v>
                  </c:pt>
                  <c:pt idx="1">
                    <c:v>TPM</c:v>
                  </c:pt>
                  <c:pt idx="2">
                    <c:v>TrT</c:v>
                  </c:pt>
                  <c:pt idx="3">
                    <c:v>TPM</c:v>
                  </c:pt>
                  <c:pt idx="4">
                    <c:v>TrT</c:v>
                  </c:pt>
                  <c:pt idx="5">
                    <c:v>TPM</c:v>
                  </c:pt>
                  <c:pt idx="6">
                    <c:v>TrT</c:v>
                  </c:pt>
                  <c:pt idx="7">
                    <c:v>TPM</c:v>
                  </c:pt>
                  <c:pt idx="8">
                    <c:v>TrT</c:v>
                  </c:pt>
                  <c:pt idx="9">
                    <c:v>TPM</c:v>
                  </c:pt>
                  <c:pt idx="10">
                    <c:v>TrT</c:v>
                  </c:pt>
                  <c:pt idx="11">
                    <c:v>TPM</c:v>
                  </c:pt>
                  <c:pt idx="12">
                    <c:v>TrT</c:v>
                  </c:pt>
                  <c:pt idx="13">
                    <c:v>TPM</c:v>
                  </c:pt>
                  <c:pt idx="14">
                    <c:v>TrT</c:v>
                  </c:pt>
                  <c:pt idx="15">
                    <c:v>TPM</c:v>
                  </c:pt>
                </c:lvl>
                <c:lvl>
                  <c:pt idx="0">
                    <c:v>5FU</c:v>
                  </c:pt>
                  <c:pt idx="2">
                    <c:v>AMI</c:v>
                  </c:pt>
                  <c:pt idx="4">
                    <c:v>CEL</c:v>
                  </c:pt>
                  <c:pt idx="6">
                    <c:v>DOC</c:v>
                  </c:pt>
                  <c:pt idx="8">
                    <c:v>DOX</c:v>
                  </c:pt>
                  <c:pt idx="10">
                    <c:v>EPI</c:v>
                  </c:pt>
                  <c:pt idx="12">
                    <c:v>MXT</c:v>
                  </c:pt>
                  <c:pt idx="14">
                    <c:v>PTX</c:v>
                  </c:pt>
                </c:lvl>
              </c:multiLvlStrCache>
            </c:multiLvlStrRef>
          </c:cat>
          <c:val>
            <c:numRef>
              <c:f>DEA_untVSthe!$H$2:$H$17</c:f>
              <c:numCache>
                <c:formatCode>General</c:formatCode>
                <c:ptCount val="16"/>
                <c:pt idx="0">
                  <c:v>35</c:v>
                </c:pt>
                <c:pt idx="1">
                  <c:v>41</c:v>
                </c:pt>
                <c:pt idx="2">
                  <c:v>67</c:v>
                </c:pt>
                <c:pt idx="3">
                  <c:v>84</c:v>
                </c:pt>
                <c:pt idx="4">
                  <c:v>61</c:v>
                </c:pt>
                <c:pt idx="5">
                  <c:v>75</c:v>
                </c:pt>
                <c:pt idx="6">
                  <c:v>59</c:v>
                </c:pt>
                <c:pt idx="7">
                  <c:v>69</c:v>
                </c:pt>
                <c:pt idx="8">
                  <c:v>231</c:v>
                </c:pt>
                <c:pt idx="9">
                  <c:v>254</c:v>
                </c:pt>
                <c:pt idx="10">
                  <c:v>184</c:v>
                </c:pt>
                <c:pt idx="11">
                  <c:v>219</c:v>
                </c:pt>
                <c:pt idx="12">
                  <c:v>48</c:v>
                </c:pt>
                <c:pt idx="13">
                  <c:v>53</c:v>
                </c:pt>
                <c:pt idx="14">
                  <c:v>70</c:v>
                </c:pt>
                <c:pt idx="15">
                  <c:v>65</c:v>
                </c:pt>
              </c:numCache>
            </c:numRef>
          </c:val>
        </c:ser>
        <c:ser>
          <c:idx val="2"/>
          <c:order val="2"/>
          <c:tx>
            <c:strRef>
              <c:f>DEA_untVSthe!$I$1</c:f>
              <c:strCache>
                <c:ptCount val="1"/>
                <c:pt idx="0">
                  <c:v>FP</c:v>
                </c:pt>
              </c:strCache>
            </c:strRef>
          </c:tx>
          <c:spPr>
            <a:solidFill>
              <a:srgbClr val="a5a5a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DEA_untVSthe!$A$2:$B$17</c:f>
              <c:multiLvlStrCache>
                <c:ptCount val="16"/>
                <c:lvl>
                  <c:pt idx="0">
                    <c:v>TrT</c:v>
                  </c:pt>
                  <c:pt idx="1">
                    <c:v>TPM</c:v>
                  </c:pt>
                  <c:pt idx="2">
                    <c:v>TrT</c:v>
                  </c:pt>
                  <c:pt idx="3">
                    <c:v>TPM</c:v>
                  </c:pt>
                  <c:pt idx="4">
                    <c:v>TrT</c:v>
                  </c:pt>
                  <c:pt idx="5">
                    <c:v>TPM</c:v>
                  </c:pt>
                  <c:pt idx="6">
                    <c:v>TrT</c:v>
                  </c:pt>
                  <c:pt idx="7">
                    <c:v>TPM</c:v>
                  </c:pt>
                  <c:pt idx="8">
                    <c:v>TrT</c:v>
                  </c:pt>
                  <c:pt idx="9">
                    <c:v>TPM</c:v>
                  </c:pt>
                  <c:pt idx="10">
                    <c:v>TrT</c:v>
                  </c:pt>
                  <c:pt idx="11">
                    <c:v>TPM</c:v>
                  </c:pt>
                  <c:pt idx="12">
                    <c:v>TrT</c:v>
                  </c:pt>
                  <c:pt idx="13">
                    <c:v>TPM</c:v>
                  </c:pt>
                  <c:pt idx="14">
                    <c:v>TrT</c:v>
                  </c:pt>
                  <c:pt idx="15">
                    <c:v>TPM</c:v>
                  </c:pt>
                </c:lvl>
                <c:lvl>
                  <c:pt idx="0">
                    <c:v>5FU</c:v>
                  </c:pt>
                  <c:pt idx="2">
                    <c:v>AMI</c:v>
                  </c:pt>
                  <c:pt idx="4">
                    <c:v>CEL</c:v>
                  </c:pt>
                  <c:pt idx="6">
                    <c:v>DOC</c:v>
                  </c:pt>
                  <c:pt idx="8">
                    <c:v>DOX</c:v>
                  </c:pt>
                  <c:pt idx="10">
                    <c:v>EPI</c:v>
                  </c:pt>
                  <c:pt idx="12">
                    <c:v>MXT</c:v>
                  </c:pt>
                  <c:pt idx="14">
                    <c:v>PTX</c:v>
                  </c:pt>
                </c:lvl>
              </c:multiLvlStrCache>
            </c:multiLvlStrRef>
          </c:cat>
          <c:val>
            <c:numRef>
              <c:f>DEA_untVSthe!$I$2:$I$17</c:f>
              <c:numCache>
                <c:formatCode>General</c:formatCode>
                <c:ptCount val="16"/>
                <c:pt idx="0">
                  <c:v>101</c:v>
                </c:pt>
                <c:pt idx="1">
                  <c:v>106</c:v>
                </c:pt>
                <c:pt idx="2">
                  <c:v>182</c:v>
                </c:pt>
                <c:pt idx="3">
                  <c:v>176</c:v>
                </c:pt>
                <c:pt idx="4">
                  <c:v>216</c:v>
                </c:pt>
                <c:pt idx="5">
                  <c:v>198</c:v>
                </c:pt>
                <c:pt idx="6">
                  <c:v>166</c:v>
                </c:pt>
                <c:pt idx="7">
                  <c:v>159</c:v>
                </c:pt>
                <c:pt idx="8">
                  <c:v>1</c:v>
                </c:pt>
                <c:pt idx="9">
                  <c:v>4</c:v>
                </c:pt>
                <c:pt idx="10">
                  <c:v>0</c:v>
                </c:pt>
                <c:pt idx="11">
                  <c:v>0</c:v>
                </c:pt>
                <c:pt idx="12">
                  <c:v>170</c:v>
                </c:pt>
                <c:pt idx="13">
                  <c:v>169</c:v>
                </c:pt>
                <c:pt idx="14">
                  <c:v>180</c:v>
                </c:pt>
                <c:pt idx="15">
                  <c:v>199</c:v>
                </c:pt>
              </c:numCache>
            </c:numRef>
          </c:val>
        </c:ser>
        <c:ser>
          <c:idx val="3"/>
          <c:order val="3"/>
          <c:tx>
            <c:strRef>
              <c:f>DEA_untVSthe!$J$1</c:f>
              <c:strCache>
                <c:ptCount val="1"/>
                <c:pt idx="0">
                  <c:v>FN</c:v>
                </c:pt>
              </c:strCache>
            </c:strRef>
          </c:tx>
          <c:spPr>
            <a:solidFill>
              <a:srgbClr val="ffc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DEA_untVSthe!$A$2:$B$17</c:f>
              <c:multiLvlStrCache>
                <c:ptCount val="16"/>
                <c:lvl>
                  <c:pt idx="0">
                    <c:v>TrT</c:v>
                  </c:pt>
                  <c:pt idx="1">
                    <c:v>TPM</c:v>
                  </c:pt>
                  <c:pt idx="2">
                    <c:v>TrT</c:v>
                  </c:pt>
                  <c:pt idx="3">
                    <c:v>TPM</c:v>
                  </c:pt>
                  <c:pt idx="4">
                    <c:v>TrT</c:v>
                  </c:pt>
                  <c:pt idx="5">
                    <c:v>TPM</c:v>
                  </c:pt>
                  <c:pt idx="6">
                    <c:v>TrT</c:v>
                  </c:pt>
                  <c:pt idx="7">
                    <c:v>TPM</c:v>
                  </c:pt>
                  <c:pt idx="8">
                    <c:v>TrT</c:v>
                  </c:pt>
                  <c:pt idx="9">
                    <c:v>TPM</c:v>
                  </c:pt>
                  <c:pt idx="10">
                    <c:v>TrT</c:v>
                  </c:pt>
                  <c:pt idx="11">
                    <c:v>TPM</c:v>
                  </c:pt>
                  <c:pt idx="12">
                    <c:v>TrT</c:v>
                  </c:pt>
                  <c:pt idx="13">
                    <c:v>TPM</c:v>
                  </c:pt>
                  <c:pt idx="14">
                    <c:v>TrT</c:v>
                  </c:pt>
                  <c:pt idx="15">
                    <c:v>TPM</c:v>
                  </c:pt>
                </c:lvl>
                <c:lvl>
                  <c:pt idx="0">
                    <c:v>5FU</c:v>
                  </c:pt>
                  <c:pt idx="2">
                    <c:v>AMI</c:v>
                  </c:pt>
                  <c:pt idx="4">
                    <c:v>CEL</c:v>
                  </c:pt>
                  <c:pt idx="6">
                    <c:v>DOC</c:v>
                  </c:pt>
                  <c:pt idx="8">
                    <c:v>DOX</c:v>
                  </c:pt>
                  <c:pt idx="10">
                    <c:v>EPI</c:v>
                  </c:pt>
                  <c:pt idx="12">
                    <c:v>MXT</c:v>
                  </c:pt>
                  <c:pt idx="14">
                    <c:v>PTX</c:v>
                  </c:pt>
                </c:lvl>
              </c:multiLvlStrCache>
            </c:multiLvlStrRef>
          </c:cat>
          <c:val>
            <c:numRef>
              <c:f>DEA_untVSthe!$J$2:$J$17</c:f>
              <c:numCache>
                <c:formatCode>General</c:formatCode>
                <c:ptCount val="16"/>
                <c:pt idx="0">
                  <c:v>19</c:v>
                </c:pt>
                <c:pt idx="1">
                  <c:v>24</c:v>
                </c:pt>
                <c:pt idx="2">
                  <c:v>40</c:v>
                </c:pt>
                <c:pt idx="3">
                  <c:v>56</c:v>
                </c:pt>
                <c:pt idx="4">
                  <c:v>26</c:v>
                </c:pt>
                <c:pt idx="5">
                  <c:v>34</c:v>
                </c:pt>
                <c:pt idx="6">
                  <c:v>22</c:v>
                </c:pt>
                <c:pt idx="7">
                  <c:v>30</c:v>
                </c:pt>
                <c:pt idx="8">
                  <c:v>126</c:v>
                </c:pt>
                <c:pt idx="9">
                  <c:v>142</c:v>
                </c:pt>
                <c:pt idx="10">
                  <c:v>87</c:v>
                </c:pt>
                <c:pt idx="11">
                  <c:v>106</c:v>
                </c:pt>
                <c:pt idx="12">
                  <c:v>26</c:v>
                </c:pt>
                <c:pt idx="13">
                  <c:v>32</c:v>
                </c:pt>
                <c:pt idx="14">
                  <c:v>41</c:v>
                </c:pt>
                <c:pt idx="15">
                  <c:v>44</c:v>
                </c:pt>
              </c:numCache>
            </c:numRef>
          </c:val>
        </c:ser>
        <c:gapWidth val="150"/>
        <c:overlap val="100"/>
        <c:axId val="93936554"/>
        <c:axId val="80540453"/>
      </c:barChart>
      <c:catAx>
        <c:axId val="9393655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0540453"/>
        <c:crossesAt val="0"/>
        <c:auto val="1"/>
        <c:lblAlgn val="ctr"/>
        <c:lblOffset val="100"/>
        <c:noMultiLvlLbl val="0"/>
      </c:catAx>
      <c:valAx>
        <c:axId val="80540453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93936554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371107397842929"/>
          <c:y val="0.877383830244427"/>
          <c:w val="0.249202491265381"/>
          <c:h val="0.075745366639806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Sensitivity</a:t>
            </a:r>
          </a:p>
        </c:rich>
      </c:tx>
      <c:layout>
        <c:manualLayout>
          <c:xMode val="edge"/>
          <c:yMode val="edge"/>
          <c:x val="0.370676604169093"/>
          <c:y val="0.074256266104474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5285897286596"/>
          <c:y val="0.245490747247599"/>
          <c:w val="0.931990217771049"/>
          <c:h val="0.75450925275240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DEA_untVSthe!$N$1:$N$2</c:f>
              <c:strCache>
                <c:ptCount val="1"/>
                <c:pt idx="0">
                  <c:v>Sensitivity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EA_untVSthe!$A$2:$A$17</c:f>
              <c:strCache>
                <c:ptCount val="16"/>
                <c:pt idx="0">
                  <c:v>5FU</c:v>
                </c:pt>
                <c:pt idx="1">
                  <c:v/>
                </c:pt>
                <c:pt idx="2">
                  <c:v>AMI</c:v>
                </c:pt>
                <c:pt idx="3">
                  <c:v/>
                </c:pt>
                <c:pt idx="4">
                  <c:v>CEL</c:v>
                </c:pt>
                <c:pt idx="5">
                  <c:v/>
                </c:pt>
                <c:pt idx="6">
                  <c:v>DOC</c:v>
                </c:pt>
                <c:pt idx="7">
                  <c:v/>
                </c:pt>
                <c:pt idx="8">
                  <c:v>DOX</c:v>
                </c:pt>
                <c:pt idx="9">
                  <c:v/>
                </c:pt>
                <c:pt idx="10">
                  <c:v>EPI</c:v>
                </c:pt>
                <c:pt idx="11">
                  <c:v/>
                </c:pt>
                <c:pt idx="12">
                  <c:v>MXT</c:v>
                </c:pt>
                <c:pt idx="13">
                  <c:v/>
                </c:pt>
                <c:pt idx="14">
                  <c:v>PTX</c:v>
                </c:pt>
                <c:pt idx="15">
                  <c:v/>
                </c:pt>
              </c:strCache>
            </c:strRef>
          </c:cat>
          <c:val>
            <c:numRef>
              <c:f>DEA_untVSthe!$N$3:$N$17</c:f>
              <c:numCache>
                <c:formatCode>General</c:formatCode>
                <c:ptCount val="15"/>
                <c:pt idx="0">
                  <c:v>0.00416666666666665</c:v>
                </c:pt>
                <c:pt idx="2">
                  <c:v>0.0514056224899598</c:v>
                </c:pt>
                <c:pt idx="4">
                  <c:v>0.0669552669552669</c:v>
                </c:pt>
                <c:pt idx="6">
                  <c:v>0.0833333333333333</c:v>
                </c:pt>
                <c:pt idx="8">
                  <c:v>-0.00699300699300699</c:v>
                </c:pt>
                <c:pt idx="10">
                  <c:v>0</c:v>
                </c:pt>
                <c:pt idx="12">
                  <c:v>0.0386069651741293</c:v>
                </c:pt>
                <c:pt idx="14">
                  <c:v>-0.00409207161125313</c:v>
                </c:pt>
              </c:numCache>
            </c:numRef>
          </c:val>
        </c:ser>
        <c:gapWidth val="219"/>
        <c:overlap val="-27"/>
        <c:axId val="10387532"/>
        <c:axId val="48472670"/>
      </c:barChart>
      <c:catAx>
        <c:axId val="103875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8472670"/>
        <c:crossesAt val="0"/>
        <c:auto val="1"/>
        <c:lblAlgn val="ctr"/>
        <c:lblOffset val="100"/>
        <c:noMultiLvlLbl val="0"/>
      </c:catAx>
      <c:valAx>
        <c:axId val="48472670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10387532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<Relationship Id="rId3" Type="http://schemas.openxmlformats.org/officeDocument/2006/relationships/chart" Target="../charts/chart5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6.xml"/><Relationship Id="rId2" Type="http://schemas.openxmlformats.org/officeDocument/2006/relationships/chart" Target="../charts/chart7.xml"/><Relationship Id="rId3" Type="http://schemas.openxmlformats.org/officeDocument/2006/relationships/chart" Target="../charts/chart8.xml"/><Relationship Id="rId4" Type="http://schemas.openxmlformats.org/officeDocument/2006/relationships/chart" Target="../charts/chart9.xml"/><Relationship Id="rId5" Type="http://schemas.openxmlformats.org/officeDocument/2006/relationships/chart" Target="../charts/chart10.xml"/><Relationship Id="rId6" Type="http://schemas.openxmlformats.org/officeDocument/2006/relationships/chart" Target="../charts/chart11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12.xml"/><Relationship Id="rId2" Type="http://schemas.openxmlformats.org/officeDocument/2006/relationships/chart" Target="../charts/chart13.xml"/><Relationship Id="rId3" Type="http://schemas.openxmlformats.org/officeDocument/2006/relationships/chart" Target="../charts/chart14.xml"/><Relationship Id="rId4" Type="http://schemas.openxmlformats.org/officeDocument/2006/relationships/chart" Target="../charts/chart15.xml"/><Relationship Id="rId5" Type="http://schemas.openxmlformats.org/officeDocument/2006/relationships/chart" Target="../charts/chart16.xml"/><Relationship Id="rId6" Type="http://schemas.openxmlformats.org/officeDocument/2006/relationships/chart" Target="../charts/chart17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18.xml"/><Relationship Id="rId2" Type="http://schemas.openxmlformats.org/officeDocument/2006/relationships/chart" Target="../charts/chart19.xml"/><Relationship Id="rId3" Type="http://schemas.openxmlformats.org/officeDocument/2006/relationships/chart" Target="../charts/chart20.xml"/><Relationship Id="rId4" Type="http://schemas.openxmlformats.org/officeDocument/2006/relationships/chart" Target="../charts/chart21.xml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22.xml"/><Relationship Id="rId2" Type="http://schemas.openxmlformats.org/officeDocument/2006/relationships/chart" Target="../charts/chart23.xml"/><Relationship Id="rId3" Type="http://schemas.openxmlformats.org/officeDocument/2006/relationships/chart" Target="../charts/chart24.xml"/><Relationship Id="rId4" Type="http://schemas.openxmlformats.org/officeDocument/2006/relationships/chart" Target="../charts/chart25.xml"/>
</Relationships>
</file>

<file path=xl/drawings/_rels/drawing7.xml.rels><?xml version="1.0" encoding="UTF-8"?>
<Relationships xmlns="http://schemas.openxmlformats.org/package/2006/relationships"><Relationship Id="rId1" Type="http://schemas.openxmlformats.org/officeDocument/2006/relationships/chart" Target="../charts/chart26.xml"/><Relationship Id="rId2" Type="http://schemas.openxmlformats.org/officeDocument/2006/relationships/chart" Target="../charts/chart27.xml"/><Relationship Id="rId3" Type="http://schemas.openxmlformats.org/officeDocument/2006/relationships/chart" Target="../charts/chart28.xml"/><Relationship Id="rId4" Type="http://schemas.openxmlformats.org/officeDocument/2006/relationships/chart" Target="../charts/chart29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624960</xdr:colOff>
      <xdr:row>5</xdr:row>
      <xdr:rowOff>75960</xdr:rowOff>
    </xdr:from>
    <xdr:to>
      <xdr:col>8</xdr:col>
      <xdr:colOff>309600</xdr:colOff>
      <xdr:row>20</xdr:row>
      <xdr:rowOff>56520</xdr:rowOff>
    </xdr:to>
    <xdr:graphicFrame>
      <xdr:nvGraphicFramePr>
        <xdr:cNvPr id="0" name="Chart 2"/>
        <xdr:cNvGraphicFramePr/>
      </xdr:nvGraphicFramePr>
      <xdr:xfrm>
        <a:off x="624960" y="996840"/>
        <a:ext cx="473940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9</xdr:col>
      <xdr:colOff>204120</xdr:colOff>
      <xdr:row>13</xdr:row>
      <xdr:rowOff>133200</xdr:rowOff>
    </xdr:from>
    <xdr:to>
      <xdr:col>16</xdr:col>
      <xdr:colOff>520920</xdr:colOff>
      <xdr:row>28</xdr:row>
      <xdr:rowOff>114120</xdr:rowOff>
    </xdr:to>
    <xdr:graphicFrame>
      <xdr:nvGraphicFramePr>
        <xdr:cNvPr id="1" name="Chart 3"/>
        <xdr:cNvGraphicFramePr/>
      </xdr:nvGraphicFramePr>
      <xdr:xfrm>
        <a:off x="5890680" y="2527200"/>
        <a:ext cx="47394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70560</xdr:colOff>
      <xdr:row>17</xdr:row>
      <xdr:rowOff>107640</xdr:rowOff>
    </xdr:from>
    <xdr:to>
      <xdr:col>5</xdr:col>
      <xdr:colOff>520560</xdr:colOff>
      <xdr:row>28</xdr:row>
      <xdr:rowOff>171000</xdr:rowOff>
    </xdr:to>
    <xdr:graphicFrame>
      <xdr:nvGraphicFramePr>
        <xdr:cNvPr id="2" name="Chart 6"/>
        <xdr:cNvGraphicFramePr/>
      </xdr:nvGraphicFramePr>
      <xdr:xfrm>
        <a:off x="70560" y="3295440"/>
        <a:ext cx="3623760" cy="2089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19800</xdr:colOff>
      <xdr:row>19</xdr:row>
      <xdr:rowOff>18720</xdr:rowOff>
    </xdr:from>
    <xdr:to>
      <xdr:col>12</xdr:col>
      <xdr:colOff>297000</xdr:colOff>
      <xdr:row>27</xdr:row>
      <xdr:rowOff>146160</xdr:rowOff>
    </xdr:to>
    <xdr:graphicFrame>
      <xdr:nvGraphicFramePr>
        <xdr:cNvPr id="3" name="Chart 7"/>
        <xdr:cNvGraphicFramePr/>
      </xdr:nvGraphicFramePr>
      <xdr:xfrm>
        <a:off x="3825360" y="3574800"/>
        <a:ext cx="4068000" cy="1600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</xdr:col>
      <xdr:colOff>421200</xdr:colOff>
      <xdr:row>19</xdr:row>
      <xdr:rowOff>31680</xdr:rowOff>
    </xdr:from>
    <xdr:to>
      <xdr:col>9</xdr:col>
      <xdr:colOff>106200</xdr:colOff>
      <xdr:row>34</xdr:row>
      <xdr:rowOff>12960</xdr:rowOff>
    </xdr:to>
    <xdr:graphicFrame>
      <xdr:nvGraphicFramePr>
        <xdr:cNvPr id="4" name="Chart 1"/>
        <xdr:cNvGraphicFramePr/>
      </xdr:nvGraphicFramePr>
      <xdr:xfrm>
        <a:off x="1067760" y="3587760"/>
        <a:ext cx="473940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2600</xdr:colOff>
      <xdr:row>38</xdr:row>
      <xdr:rowOff>108000</xdr:rowOff>
    </xdr:from>
    <xdr:to>
      <xdr:col>7</xdr:col>
      <xdr:colOff>329400</xdr:colOff>
      <xdr:row>52</xdr:row>
      <xdr:rowOff>184320</xdr:rowOff>
    </xdr:to>
    <xdr:graphicFrame>
      <xdr:nvGraphicFramePr>
        <xdr:cNvPr id="5" name="Chart 1"/>
        <xdr:cNvGraphicFramePr/>
      </xdr:nvGraphicFramePr>
      <xdr:xfrm>
        <a:off x="12600" y="7162920"/>
        <a:ext cx="4754160" cy="2654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3</xdr:col>
      <xdr:colOff>329040</xdr:colOff>
      <xdr:row>42</xdr:row>
      <xdr:rowOff>12960</xdr:rowOff>
    </xdr:from>
    <xdr:to>
      <xdr:col>19</xdr:col>
      <xdr:colOff>59760</xdr:colOff>
      <xdr:row>50</xdr:row>
      <xdr:rowOff>165600</xdr:rowOff>
    </xdr:to>
    <xdr:graphicFrame>
      <xdr:nvGraphicFramePr>
        <xdr:cNvPr id="6" name="Chart 2"/>
        <xdr:cNvGraphicFramePr/>
      </xdr:nvGraphicFramePr>
      <xdr:xfrm>
        <a:off x="8557200" y="7804440"/>
        <a:ext cx="3521880" cy="1625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7</xdr:col>
      <xdr:colOff>230040</xdr:colOff>
      <xdr:row>44</xdr:row>
      <xdr:rowOff>171360</xdr:rowOff>
    </xdr:from>
    <xdr:to>
      <xdr:col>24</xdr:col>
      <xdr:colOff>546840</xdr:colOff>
      <xdr:row>59</xdr:row>
      <xdr:rowOff>89280</xdr:rowOff>
    </xdr:to>
    <xdr:graphicFrame>
      <xdr:nvGraphicFramePr>
        <xdr:cNvPr id="7" name="Chart 3"/>
        <xdr:cNvGraphicFramePr/>
      </xdr:nvGraphicFramePr>
      <xdr:xfrm>
        <a:off x="10985760" y="8331120"/>
        <a:ext cx="4739400" cy="2680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0</xdr:col>
      <xdr:colOff>63720</xdr:colOff>
      <xdr:row>18</xdr:row>
      <xdr:rowOff>165600</xdr:rowOff>
    </xdr:from>
    <xdr:to>
      <xdr:col>4</xdr:col>
      <xdr:colOff>612720</xdr:colOff>
      <xdr:row>27</xdr:row>
      <xdr:rowOff>44640</xdr:rowOff>
    </xdr:to>
    <xdr:graphicFrame>
      <xdr:nvGraphicFramePr>
        <xdr:cNvPr id="8" name="Chart 6"/>
        <xdr:cNvGraphicFramePr/>
      </xdr:nvGraphicFramePr>
      <xdr:xfrm>
        <a:off x="63720" y="3537360"/>
        <a:ext cx="3090960" cy="1536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5</xdr:col>
      <xdr:colOff>309240</xdr:colOff>
      <xdr:row>18</xdr:row>
      <xdr:rowOff>44640</xdr:rowOff>
    </xdr:from>
    <xdr:to>
      <xdr:col>11</xdr:col>
      <xdr:colOff>533880</xdr:colOff>
      <xdr:row>30</xdr:row>
      <xdr:rowOff>31680</xdr:rowOff>
    </xdr:to>
    <xdr:graphicFrame>
      <xdr:nvGraphicFramePr>
        <xdr:cNvPr id="9" name="Chart 7"/>
        <xdr:cNvGraphicFramePr/>
      </xdr:nvGraphicFramePr>
      <xdr:xfrm>
        <a:off x="3483000" y="3416400"/>
        <a:ext cx="4015440" cy="2197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4</xdr:col>
      <xdr:colOff>546120</xdr:colOff>
      <xdr:row>17</xdr:row>
      <xdr:rowOff>120600</xdr:rowOff>
    </xdr:from>
    <xdr:to>
      <xdr:col>12</xdr:col>
      <xdr:colOff>230760</xdr:colOff>
      <xdr:row>32</xdr:row>
      <xdr:rowOff>101160</xdr:rowOff>
    </xdr:to>
    <xdr:graphicFrame>
      <xdr:nvGraphicFramePr>
        <xdr:cNvPr id="10" name="Chart 9"/>
        <xdr:cNvGraphicFramePr/>
      </xdr:nvGraphicFramePr>
      <xdr:xfrm>
        <a:off x="3088080" y="3308400"/>
        <a:ext cx="473904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28160</xdr:colOff>
      <xdr:row>40</xdr:row>
      <xdr:rowOff>56880</xdr:rowOff>
    </xdr:from>
    <xdr:to>
      <xdr:col>7</xdr:col>
      <xdr:colOff>447840</xdr:colOff>
      <xdr:row>54</xdr:row>
      <xdr:rowOff>133200</xdr:rowOff>
    </xdr:to>
    <xdr:graphicFrame>
      <xdr:nvGraphicFramePr>
        <xdr:cNvPr id="11" name="Chart 1"/>
        <xdr:cNvGraphicFramePr/>
      </xdr:nvGraphicFramePr>
      <xdr:xfrm>
        <a:off x="128160" y="7480080"/>
        <a:ext cx="4757040" cy="2654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8</xdr:col>
      <xdr:colOff>388080</xdr:colOff>
      <xdr:row>40</xdr:row>
      <xdr:rowOff>120960</xdr:rowOff>
    </xdr:from>
    <xdr:to>
      <xdr:col>16</xdr:col>
      <xdr:colOff>79560</xdr:colOff>
      <xdr:row>55</xdr:row>
      <xdr:rowOff>12960</xdr:rowOff>
    </xdr:to>
    <xdr:graphicFrame>
      <xdr:nvGraphicFramePr>
        <xdr:cNvPr id="12" name="Chart 2"/>
        <xdr:cNvGraphicFramePr/>
      </xdr:nvGraphicFramePr>
      <xdr:xfrm>
        <a:off x="5457240" y="7544160"/>
        <a:ext cx="4746240" cy="2654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8</xdr:col>
      <xdr:colOff>328680</xdr:colOff>
      <xdr:row>33</xdr:row>
      <xdr:rowOff>152640</xdr:rowOff>
    </xdr:from>
    <xdr:to>
      <xdr:col>26</xdr:col>
      <xdr:colOff>13680</xdr:colOff>
      <xdr:row>48</xdr:row>
      <xdr:rowOff>51120</xdr:rowOff>
    </xdr:to>
    <xdr:graphicFrame>
      <xdr:nvGraphicFramePr>
        <xdr:cNvPr id="13" name="Chart 3"/>
        <xdr:cNvGraphicFramePr/>
      </xdr:nvGraphicFramePr>
      <xdr:xfrm>
        <a:off x="11716200" y="6286680"/>
        <a:ext cx="4739400" cy="2660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0</xdr:col>
      <xdr:colOff>96120</xdr:colOff>
      <xdr:row>18</xdr:row>
      <xdr:rowOff>95040</xdr:rowOff>
    </xdr:from>
    <xdr:to>
      <xdr:col>6</xdr:col>
      <xdr:colOff>316440</xdr:colOff>
      <xdr:row>32</xdr:row>
      <xdr:rowOff>145800</xdr:rowOff>
    </xdr:to>
    <xdr:graphicFrame>
      <xdr:nvGraphicFramePr>
        <xdr:cNvPr id="14" name="Chart 9"/>
        <xdr:cNvGraphicFramePr/>
      </xdr:nvGraphicFramePr>
      <xdr:xfrm>
        <a:off x="96120" y="3466800"/>
        <a:ext cx="4025880" cy="2629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6</xdr:col>
      <xdr:colOff>316080</xdr:colOff>
      <xdr:row>18</xdr:row>
      <xdr:rowOff>133200</xdr:rowOff>
    </xdr:from>
    <xdr:to>
      <xdr:col>12</xdr:col>
      <xdr:colOff>375840</xdr:colOff>
      <xdr:row>32</xdr:row>
      <xdr:rowOff>101160</xdr:rowOff>
    </xdr:to>
    <xdr:graphicFrame>
      <xdr:nvGraphicFramePr>
        <xdr:cNvPr id="15" name="Chart 10"/>
        <xdr:cNvGraphicFramePr/>
      </xdr:nvGraphicFramePr>
      <xdr:xfrm>
        <a:off x="4121640" y="3504960"/>
        <a:ext cx="3850560" cy="2546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5</xdr:col>
      <xdr:colOff>315720</xdr:colOff>
      <xdr:row>19</xdr:row>
      <xdr:rowOff>18720</xdr:rowOff>
    </xdr:from>
    <xdr:to>
      <xdr:col>12</xdr:col>
      <xdr:colOff>631800</xdr:colOff>
      <xdr:row>33</xdr:row>
      <xdr:rowOff>184320</xdr:rowOff>
    </xdr:to>
    <xdr:graphicFrame>
      <xdr:nvGraphicFramePr>
        <xdr:cNvPr id="16" name="Chart 12"/>
        <xdr:cNvGraphicFramePr/>
      </xdr:nvGraphicFramePr>
      <xdr:xfrm>
        <a:off x="3489480" y="3574800"/>
        <a:ext cx="473868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243000</xdr:colOff>
      <xdr:row>23</xdr:row>
      <xdr:rowOff>69840</xdr:rowOff>
    </xdr:from>
    <xdr:to>
      <xdr:col>7</xdr:col>
      <xdr:colOff>566280</xdr:colOff>
      <xdr:row>37</xdr:row>
      <xdr:rowOff>146160</xdr:rowOff>
    </xdr:to>
    <xdr:graphicFrame>
      <xdr:nvGraphicFramePr>
        <xdr:cNvPr id="17" name="Chart 1"/>
        <xdr:cNvGraphicFramePr/>
      </xdr:nvGraphicFramePr>
      <xdr:xfrm>
        <a:off x="243000" y="4362480"/>
        <a:ext cx="4760640" cy="2654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8</xdr:col>
      <xdr:colOff>210600</xdr:colOff>
      <xdr:row>19</xdr:row>
      <xdr:rowOff>108000</xdr:rowOff>
    </xdr:from>
    <xdr:to>
      <xdr:col>15</xdr:col>
      <xdr:colOff>526680</xdr:colOff>
      <xdr:row>33</xdr:row>
      <xdr:rowOff>184320</xdr:rowOff>
    </xdr:to>
    <xdr:graphicFrame>
      <xdr:nvGraphicFramePr>
        <xdr:cNvPr id="18" name="Chart 2"/>
        <xdr:cNvGraphicFramePr/>
      </xdr:nvGraphicFramePr>
      <xdr:xfrm>
        <a:off x="5279760" y="3664080"/>
        <a:ext cx="4739040" cy="2654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6</xdr:col>
      <xdr:colOff>151200</xdr:colOff>
      <xdr:row>29</xdr:row>
      <xdr:rowOff>95040</xdr:rowOff>
    </xdr:from>
    <xdr:to>
      <xdr:col>23</xdr:col>
      <xdr:colOff>467640</xdr:colOff>
      <xdr:row>44</xdr:row>
      <xdr:rowOff>18720</xdr:rowOff>
    </xdr:to>
    <xdr:graphicFrame>
      <xdr:nvGraphicFramePr>
        <xdr:cNvPr id="19" name="Chart 3"/>
        <xdr:cNvGraphicFramePr/>
      </xdr:nvGraphicFramePr>
      <xdr:xfrm>
        <a:off x="10275120" y="5492520"/>
        <a:ext cx="4739040" cy="2685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4</xdr:col>
      <xdr:colOff>138240</xdr:colOff>
      <xdr:row>17</xdr:row>
      <xdr:rowOff>63360</xdr:rowOff>
    </xdr:from>
    <xdr:to>
      <xdr:col>11</xdr:col>
      <xdr:colOff>455040</xdr:colOff>
      <xdr:row>32</xdr:row>
      <xdr:rowOff>44640</xdr:rowOff>
    </xdr:to>
    <xdr:graphicFrame>
      <xdr:nvGraphicFramePr>
        <xdr:cNvPr id="20" name="Chart 4"/>
        <xdr:cNvGraphicFramePr/>
      </xdr:nvGraphicFramePr>
      <xdr:xfrm>
        <a:off x="2680200" y="3251160"/>
        <a:ext cx="473940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243000</xdr:colOff>
      <xdr:row>23</xdr:row>
      <xdr:rowOff>69840</xdr:rowOff>
    </xdr:from>
    <xdr:to>
      <xdr:col>7</xdr:col>
      <xdr:colOff>566280</xdr:colOff>
      <xdr:row>37</xdr:row>
      <xdr:rowOff>146160</xdr:rowOff>
    </xdr:to>
    <xdr:graphicFrame>
      <xdr:nvGraphicFramePr>
        <xdr:cNvPr id="21" name="Chart 1"/>
        <xdr:cNvGraphicFramePr/>
      </xdr:nvGraphicFramePr>
      <xdr:xfrm>
        <a:off x="243000" y="4362480"/>
        <a:ext cx="4760640" cy="2654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8</xdr:col>
      <xdr:colOff>486720</xdr:colOff>
      <xdr:row>21</xdr:row>
      <xdr:rowOff>89280</xdr:rowOff>
    </xdr:from>
    <xdr:to>
      <xdr:col>16</xdr:col>
      <xdr:colOff>171360</xdr:colOff>
      <xdr:row>35</xdr:row>
      <xdr:rowOff>165600</xdr:rowOff>
    </xdr:to>
    <xdr:graphicFrame>
      <xdr:nvGraphicFramePr>
        <xdr:cNvPr id="22" name="Chart 2"/>
        <xdr:cNvGraphicFramePr/>
      </xdr:nvGraphicFramePr>
      <xdr:xfrm>
        <a:off x="5555880" y="4013640"/>
        <a:ext cx="4739400" cy="2654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7</xdr:col>
      <xdr:colOff>230040</xdr:colOff>
      <xdr:row>20</xdr:row>
      <xdr:rowOff>114480</xdr:rowOff>
    </xdr:from>
    <xdr:to>
      <xdr:col>24</xdr:col>
      <xdr:colOff>546840</xdr:colOff>
      <xdr:row>35</xdr:row>
      <xdr:rowOff>38160</xdr:rowOff>
    </xdr:to>
    <xdr:graphicFrame>
      <xdr:nvGraphicFramePr>
        <xdr:cNvPr id="23" name="Chart 3"/>
        <xdr:cNvGraphicFramePr/>
      </xdr:nvGraphicFramePr>
      <xdr:xfrm>
        <a:off x="10985760" y="3854520"/>
        <a:ext cx="4739400" cy="2685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4</xdr:col>
      <xdr:colOff>441000</xdr:colOff>
      <xdr:row>21</xdr:row>
      <xdr:rowOff>56880</xdr:rowOff>
    </xdr:from>
    <xdr:to>
      <xdr:col>12</xdr:col>
      <xdr:colOff>126000</xdr:colOff>
      <xdr:row>36</xdr:row>
      <xdr:rowOff>38160</xdr:rowOff>
    </xdr:to>
    <xdr:graphicFrame>
      <xdr:nvGraphicFramePr>
        <xdr:cNvPr id="24" name="Chart 4"/>
        <xdr:cNvGraphicFramePr/>
      </xdr:nvGraphicFramePr>
      <xdr:xfrm>
        <a:off x="2982960" y="3981240"/>
        <a:ext cx="473940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243000</xdr:colOff>
      <xdr:row>23</xdr:row>
      <xdr:rowOff>69840</xdr:rowOff>
    </xdr:from>
    <xdr:to>
      <xdr:col>7</xdr:col>
      <xdr:colOff>566280</xdr:colOff>
      <xdr:row>37</xdr:row>
      <xdr:rowOff>146160</xdr:rowOff>
    </xdr:to>
    <xdr:graphicFrame>
      <xdr:nvGraphicFramePr>
        <xdr:cNvPr id="25" name="Chart 1"/>
        <xdr:cNvGraphicFramePr/>
      </xdr:nvGraphicFramePr>
      <xdr:xfrm>
        <a:off x="243000" y="4362480"/>
        <a:ext cx="4760640" cy="2654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8</xdr:col>
      <xdr:colOff>322920</xdr:colOff>
      <xdr:row>23</xdr:row>
      <xdr:rowOff>25200</xdr:rowOff>
    </xdr:from>
    <xdr:to>
      <xdr:col>16</xdr:col>
      <xdr:colOff>13320</xdr:colOff>
      <xdr:row>37</xdr:row>
      <xdr:rowOff>101520</xdr:rowOff>
    </xdr:to>
    <xdr:graphicFrame>
      <xdr:nvGraphicFramePr>
        <xdr:cNvPr id="26" name="Chart 2"/>
        <xdr:cNvGraphicFramePr/>
      </xdr:nvGraphicFramePr>
      <xdr:xfrm>
        <a:off x="5392080" y="4317840"/>
        <a:ext cx="4745160" cy="2654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7</xdr:col>
      <xdr:colOff>263520</xdr:colOff>
      <xdr:row>2</xdr:row>
      <xdr:rowOff>32040</xdr:rowOff>
    </xdr:from>
    <xdr:to>
      <xdr:col>24</xdr:col>
      <xdr:colOff>579960</xdr:colOff>
      <xdr:row>16</xdr:row>
      <xdr:rowOff>57240</xdr:rowOff>
    </xdr:to>
    <xdr:graphicFrame>
      <xdr:nvGraphicFramePr>
        <xdr:cNvPr id="27" name="Chart 3"/>
        <xdr:cNvGraphicFramePr/>
      </xdr:nvGraphicFramePr>
      <xdr:xfrm>
        <a:off x="11019240" y="406800"/>
        <a:ext cx="4739040" cy="2647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5</xdr:col>
      <xdr:colOff>177840</xdr:colOff>
      <xdr:row>18</xdr:row>
      <xdr:rowOff>101520</xdr:rowOff>
    </xdr:from>
    <xdr:to>
      <xdr:col>12</xdr:col>
      <xdr:colOff>494280</xdr:colOff>
      <xdr:row>33</xdr:row>
      <xdr:rowOff>82800</xdr:rowOff>
    </xdr:to>
    <xdr:graphicFrame>
      <xdr:nvGraphicFramePr>
        <xdr:cNvPr id="28" name="Chart 5"/>
        <xdr:cNvGraphicFramePr/>
      </xdr:nvGraphicFramePr>
      <xdr:xfrm>
        <a:off x="3351600" y="3473280"/>
        <a:ext cx="473904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7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D2:Q1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12" activeCellId="0" sqref="L12"/>
    </sheetView>
  </sheetViews>
  <sheetFormatPr defaultColWidth="8.96484375" defaultRowHeight="14.5" zeroHeight="false" outlineLevelRow="0" outlineLevelCol="0"/>
  <sheetData>
    <row r="2" customFormat="false" ht="14.5" hidden="false" customHeight="false" outlineLevel="0" collapsed="false">
      <c r="D2" s="1" t="s">
        <v>0</v>
      </c>
      <c r="E2" s="1" t="s">
        <v>1</v>
      </c>
      <c r="F2" s="1" t="s">
        <v>2</v>
      </c>
      <c r="G2" s="1" t="s">
        <v>3</v>
      </c>
      <c r="L2" s="1" t="s">
        <v>4</v>
      </c>
      <c r="M2" s="1" t="s">
        <v>5</v>
      </c>
      <c r="N2" s="1" t="s">
        <v>6</v>
      </c>
      <c r="O2" s="1" t="s">
        <v>7</v>
      </c>
      <c r="P2" s="1" t="s">
        <v>8</v>
      </c>
    </row>
    <row r="3" customFormat="false" ht="14.5" hidden="false" customHeight="false" outlineLevel="0" collapsed="false">
      <c r="D3" s="1" t="n">
        <v>126831</v>
      </c>
      <c r="E3" s="1" t="n">
        <v>85108</v>
      </c>
      <c r="F3" s="1" t="n">
        <v>9138</v>
      </c>
      <c r="G3" s="1" t="n">
        <v>0</v>
      </c>
      <c r="L3" s="1" t="n">
        <v>956</v>
      </c>
      <c r="M3" s="1" t="n">
        <v>1026</v>
      </c>
      <c r="N3" s="1" t="n">
        <v>818</v>
      </c>
      <c r="O3" s="1" t="n">
        <v>901</v>
      </c>
      <c r="P3" s="1" t="n">
        <v>38730</v>
      </c>
    </row>
    <row r="4" customFormat="false" ht="14.5" hidden="false" customHeight="false" outlineLevel="0" collapsed="false">
      <c r="G4" s="1" t="n">
        <v>2700</v>
      </c>
      <c r="L4" s="1" t="n">
        <v>1392</v>
      </c>
    </row>
    <row r="5" customFormat="false" ht="14.5" hidden="false" customHeight="false" outlineLevel="0" collapsed="false">
      <c r="L5" s="1" t="n">
        <f aca="false">L3*100/L4</f>
        <v>68.6781609195402</v>
      </c>
    </row>
    <row r="8" customFormat="false" ht="14.5" hidden="false" customHeight="false" outlineLevel="0" collapsed="false">
      <c r="L8" s="1" t="n">
        <f aca="false">LOG10(L3)</f>
        <v>2.9804578922761</v>
      </c>
      <c r="N8" s="1" t="n">
        <f aca="false">LOG10(N3)</f>
        <v>2.91275330367132</v>
      </c>
      <c r="P8" s="1" t="n">
        <f aca="false">LOG10(P3)</f>
        <v>4.58804749698608</v>
      </c>
    </row>
    <row r="9" customFormat="false" ht="14.5" hidden="false" customHeight="false" outlineLevel="0" collapsed="false">
      <c r="Q9" s="1" t="n">
        <f aca="false">100-10</f>
        <v>90</v>
      </c>
    </row>
    <row r="10" customFormat="false" ht="14.5" hidden="false" customHeight="false" outlineLevel="0" collapsed="false">
      <c r="M10" s="1" t="n">
        <f aca="false">10^4.1</f>
        <v>12589.2541179417</v>
      </c>
      <c r="N10" s="1" t="n">
        <f aca="false">10^4.2</f>
        <v>15848.9319246111</v>
      </c>
      <c r="O10" s="1" t="n">
        <f aca="false">10^4.3</f>
        <v>19952.6231496888</v>
      </c>
      <c r="P10" s="1" t="n">
        <f aca="false">10^4.4</f>
        <v>25118.8643150958</v>
      </c>
      <c r="Q10" s="1" t="n">
        <f aca="false">10^4.5</f>
        <v>31622.776601683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37" activeCellId="0" sqref="C37"/>
    </sheetView>
  </sheetViews>
  <sheetFormatPr defaultColWidth="8.96484375" defaultRowHeight="14.5" zeroHeight="false" outlineLevelRow="0" outlineLevelCol="0"/>
  <cols>
    <col collapsed="false" customWidth="true" hidden="false" outlineLevel="0" max="1" min="1" style="2" width="9.17"/>
  </cols>
  <sheetData>
    <row r="1" s="4" customFormat="true" ht="15" hidden="false" customHeight="false" outlineLevel="0" collapsed="false">
      <c r="A1" s="3" t="s">
        <v>9</v>
      </c>
      <c r="C1" s="5" t="s">
        <v>10</v>
      </c>
      <c r="D1" s="5" t="s">
        <v>11</v>
      </c>
      <c r="E1" s="5" t="s">
        <v>12</v>
      </c>
      <c r="F1" s="5" t="s">
        <v>13</v>
      </c>
      <c r="G1" s="6" t="s">
        <v>10</v>
      </c>
      <c r="H1" s="6" t="s">
        <v>11</v>
      </c>
      <c r="I1" s="7" t="s">
        <v>14</v>
      </c>
      <c r="J1" s="7" t="s">
        <v>15</v>
      </c>
      <c r="K1" s="5" t="s">
        <v>16</v>
      </c>
      <c r="L1" s="5" t="s">
        <v>17</v>
      </c>
      <c r="M1" s="5" t="s">
        <v>18</v>
      </c>
      <c r="N1" s="5" t="s">
        <v>16</v>
      </c>
      <c r="O1" s="5" t="s">
        <v>17</v>
      </c>
      <c r="P1" s="5" t="s">
        <v>18</v>
      </c>
    </row>
    <row r="2" customFormat="false" ht="14.5" hidden="false" customHeight="false" outlineLevel="0" collapsed="false">
      <c r="A2" s="8" t="s">
        <v>19</v>
      </c>
      <c r="B2" s="9" t="s">
        <v>20</v>
      </c>
      <c r="C2" s="9" t="n">
        <v>4</v>
      </c>
      <c r="D2" s="9" t="n">
        <v>4</v>
      </c>
      <c r="E2" s="9"/>
      <c r="F2" s="9"/>
      <c r="G2" s="10" t="n">
        <v>9</v>
      </c>
      <c r="H2" s="11" t="n">
        <v>82</v>
      </c>
      <c r="I2" s="12" t="n">
        <v>71</v>
      </c>
      <c r="J2" s="13" t="n">
        <v>38</v>
      </c>
      <c r="K2" s="9" t="n">
        <f aca="false">G2/(G2+J2)</f>
        <v>0.191489361702128</v>
      </c>
      <c r="L2" s="9" t="n">
        <f aca="false">H2/(H2+I2)</f>
        <v>0.535947712418301</v>
      </c>
      <c r="M2" s="14" t="n">
        <v>0.455</v>
      </c>
    </row>
    <row r="3" customFormat="false" ht="15" hidden="false" customHeight="false" outlineLevel="0" collapsed="false">
      <c r="A3" s="15"/>
      <c r="B3" s="16" t="s">
        <v>21</v>
      </c>
      <c r="C3" s="16" t="n">
        <v>0</v>
      </c>
      <c r="D3" s="16" t="n">
        <v>17</v>
      </c>
      <c r="E3" s="16"/>
      <c r="F3" s="16"/>
      <c r="G3" s="17" t="n">
        <v>9</v>
      </c>
      <c r="H3" s="18" t="n">
        <v>102</v>
      </c>
      <c r="I3" s="19" t="n">
        <v>62</v>
      </c>
      <c r="J3" s="20" t="n">
        <v>43</v>
      </c>
      <c r="K3" s="16" t="n">
        <f aca="false">G3/(G3+J3)</f>
        <v>0.173076923076923</v>
      </c>
      <c r="L3" s="16" t="n">
        <f aca="false">H3/(H3+I3)</f>
        <v>0.621951219512195</v>
      </c>
      <c r="M3" s="21" t="n">
        <v>0.5138889</v>
      </c>
      <c r="N3" s="22" t="n">
        <f aca="false">K2-K3</f>
        <v>0.0184124386252046</v>
      </c>
      <c r="O3" s="22" t="n">
        <f aca="false">L2-L3</f>
        <v>-0.0860035070938945</v>
      </c>
      <c r="P3" s="22" t="n">
        <f aca="false">M2-M3</f>
        <v>-0.0588889</v>
      </c>
    </row>
    <row r="4" customFormat="false" ht="14.5" hidden="false" customHeight="false" outlineLevel="0" collapsed="false">
      <c r="A4" s="8" t="s">
        <v>22</v>
      </c>
      <c r="B4" s="9" t="s">
        <v>20</v>
      </c>
      <c r="C4" s="9" t="n">
        <v>1</v>
      </c>
      <c r="D4" s="9" t="n">
        <v>12</v>
      </c>
      <c r="E4" s="9"/>
      <c r="F4" s="9"/>
      <c r="G4" s="10" t="n">
        <v>27</v>
      </c>
      <c r="H4" s="11" t="n">
        <v>128</v>
      </c>
      <c r="I4" s="12" t="n">
        <v>125</v>
      </c>
      <c r="J4" s="13" t="n">
        <v>58</v>
      </c>
      <c r="K4" s="23" t="n">
        <f aca="false">G4/(G4+J4)</f>
        <v>0.317647058823529</v>
      </c>
      <c r="L4" s="9" t="n">
        <f aca="false">H4/(H4+I4)</f>
        <v>0.505928853754941</v>
      </c>
      <c r="M4" s="14" t="n">
        <v>0.4585799</v>
      </c>
    </row>
    <row r="5" customFormat="false" ht="15" hidden="false" customHeight="false" outlineLevel="0" collapsed="false">
      <c r="A5" s="15"/>
      <c r="B5" s="16" t="s">
        <v>21</v>
      </c>
      <c r="C5" s="16" t="n">
        <v>1</v>
      </c>
      <c r="D5" s="16" t="n">
        <v>2</v>
      </c>
      <c r="E5" s="16"/>
      <c r="F5" s="16"/>
      <c r="G5" s="17" t="n">
        <v>30</v>
      </c>
      <c r="H5" s="18" t="n">
        <v>128</v>
      </c>
      <c r="I5" s="19" t="n">
        <v>145</v>
      </c>
      <c r="J5" s="20" t="n">
        <v>66</v>
      </c>
      <c r="K5" s="16" t="n">
        <f aca="false">G5/(G5+J5)</f>
        <v>0.3125</v>
      </c>
      <c r="L5" s="24" t="n">
        <f aca="false">H5/(H5+I5)</f>
        <v>0.468864468864469</v>
      </c>
      <c r="M5" s="21" t="n">
        <v>0.4281843</v>
      </c>
      <c r="N5" s="22" t="n">
        <f aca="false">K4-K5</f>
        <v>0.00514705882352939</v>
      </c>
      <c r="O5" s="22" t="n">
        <f aca="false">L4-L5</f>
        <v>0.0370643848904718</v>
      </c>
      <c r="P5" s="22" t="n">
        <f aca="false">M4-M5</f>
        <v>0.0303956</v>
      </c>
    </row>
    <row r="6" customFormat="false" ht="14.5" hidden="false" customHeight="false" outlineLevel="0" collapsed="false">
      <c r="A6" s="8" t="s">
        <v>23</v>
      </c>
      <c r="B6" s="9" t="s">
        <v>20</v>
      </c>
      <c r="C6" s="9" t="n">
        <v>0</v>
      </c>
      <c r="D6" s="9" t="n">
        <v>0</v>
      </c>
      <c r="E6" s="9"/>
      <c r="F6" s="9"/>
      <c r="G6" s="10" t="n">
        <v>2</v>
      </c>
      <c r="H6" s="11" t="n">
        <v>235</v>
      </c>
      <c r="I6" s="12" t="n">
        <v>7</v>
      </c>
      <c r="J6" s="13" t="n">
        <v>81</v>
      </c>
      <c r="K6" s="9" t="n">
        <f aca="false">G6/(G6+J6)</f>
        <v>0.0240963855421687</v>
      </c>
      <c r="L6" s="9" t="n">
        <f aca="false">H6/(H6+I6)</f>
        <v>0.971074380165289</v>
      </c>
      <c r="M6" s="14" t="n">
        <v>0.7292308</v>
      </c>
    </row>
    <row r="7" customFormat="false" ht="15" hidden="false" customHeight="false" outlineLevel="0" collapsed="false">
      <c r="A7" s="15"/>
      <c r="B7" s="16" t="s">
        <v>21</v>
      </c>
      <c r="C7" s="16" t="n">
        <v>0</v>
      </c>
      <c r="D7" s="16" t="n">
        <v>2</v>
      </c>
      <c r="E7" s="16"/>
      <c r="F7" s="16"/>
      <c r="G7" s="17" t="n">
        <v>2</v>
      </c>
      <c r="H7" s="18" t="n">
        <v>242</v>
      </c>
      <c r="I7" s="19" t="n">
        <v>0</v>
      </c>
      <c r="J7" s="20" t="n">
        <v>83</v>
      </c>
      <c r="K7" s="16" t="n">
        <f aca="false">G7/(G7+J7)</f>
        <v>0.0235294117647059</v>
      </c>
      <c r="L7" s="16" t="n">
        <f aca="false">H7/(H7+I7)</f>
        <v>1</v>
      </c>
      <c r="M7" s="21" t="n">
        <v>0.7461774</v>
      </c>
      <c r="N7" s="22" t="n">
        <f aca="false">K6-K7</f>
        <v>0.000566973777462794</v>
      </c>
      <c r="O7" s="22" t="n">
        <f aca="false">L6-L7</f>
        <v>-0.0289256198347108</v>
      </c>
      <c r="P7" s="22" t="n">
        <f aca="false">M6-M7</f>
        <v>-0.0169466</v>
      </c>
    </row>
    <row r="8" customFormat="false" ht="14.5" hidden="false" customHeight="false" outlineLevel="0" collapsed="false">
      <c r="A8" s="8" t="s">
        <v>24</v>
      </c>
      <c r="B8" s="9" t="s">
        <v>20</v>
      </c>
      <c r="C8" s="9" t="n">
        <v>2</v>
      </c>
      <c r="D8" s="9" t="n">
        <v>1</v>
      </c>
      <c r="E8" s="9"/>
      <c r="F8" s="9"/>
      <c r="G8" s="10" t="n">
        <v>17</v>
      </c>
      <c r="H8" s="11" t="n">
        <v>156</v>
      </c>
      <c r="I8" s="12" t="n">
        <v>49</v>
      </c>
      <c r="J8" s="13" t="n">
        <v>99</v>
      </c>
      <c r="K8" s="9" t="n">
        <f aca="false">G8/(G8+J8)</f>
        <v>0.146551724137931</v>
      </c>
      <c r="L8" s="9" t="n">
        <f aca="false">H8/(H8+I8)</f>
        <v>0.760975609756098</v>
      </c>
      <c r="M8" s="14" t="n">
        <v>0.5389408</v>
      </c>
    </row>
    <row r="9" customFormat="false" ht="15" hidden="false" customHeight="false" outlineLevel="0" collapsed="false">
      <c r="A9" s="15"/>
      <c r="B9" s="16" t="s">
        <v>21</v>
      </c>
      <c r="C9" s="16" t="n">
        <v>1</v>
      </c>
      <c r="D9" s="16" t="n">
        <v>10</v>
      </c>
      <c r="E9" s="16"/>
      <c r="F9" s="16"/>
      <c r="G9" s="17" t="n">
        <v>16</v>
      </c>
      <c r="H9" s="18" t="n">
        <v>168</v>
      </c>
      <c r="I9" s="19" t="n">
        <v>36</v>
      </c>
      <c r="J9" s="20" t="n">
        <v>107</v>
      </c>
      <c r="K9" s="16" t="n">
        <f aca="false">G9/(G9+J9)</f>
        <v>0.130081300813008</v>
      </c>
      <c r="L9" s="16" t="n">
        <f aca="false">H9/(H9+I9)</f>
        <v>0.823529411764706</v>
      </c>
      <c r="M9" s="21" t="n">
        <v>0.5626911</v>
      </c>
      <c r="N9" s="22" t="n">
        <f aca="false">K8-K9</f>
        <v>0.0164704233249229</v>
      </c>
      <c r="O9" s="22" t="n">
        <f aca="false">L8-L9</f>
        <v>-0.0625538020086083</v>
      </c>
      <c r="P9" s="22" t="n">
        <f aca="false">M8-M9</f>
        <v>-0.0237503</v>
      </c>
    </row>
    <row r="10" customFormat="false" ht="14.5" hidden="false" customHeight="false" outlineLevel="0" collapsed="false">
      <c r="A10" s="8" t="s">
        <v>25</v>
      </c>
      <c r="B10" s="9" t="s">
        <v>20</v>
      </c>
      <c r="C10" s="9" t="n">
        <v>0</v>
      </c>
      <c r="D10" s="9" t="n">
        <v>0</v>
      </c>
      <c r="E10" s="9"/>
      <c r="F10" s="9"/>
      <c r="G10" s="10" t="n">
        <v>0</v>
      </c>
      <c r="H10" s="11" t="n">
        <v>168</v>
      </c>
      <c r="I10" s="12" t="n">
        <v>0</v>
      </c>
      <c r="J10" s="13" t="n">
        <v>164</v>
      </c>
      <c r="K10" s="25" t="n">
        <f aca="false">G10/(G10+J10)</f>
        <v>0</v>
      </c>
      <c r="L10" s="23" t="n">
        <f aca="false">H10/(H10+I10)</f>
        <v>1</v>
      </c>
      <c r="M10" s="14" t="n">
        <v>0.5060241</v>
      </c>
    </row>
    <row r="11" customFormat="false" ht="15" hidden="false" customHeight="false" outlineLevel="0" collapsed="false">
      <c r="A11" s="15"/>
      <c r="B11" s="16" t="s">
        <v>21</v>
      </c>
      <c r="C11" s="16" t="n">
        <v>0</v>
      </c>
      <c r="D11" s="16" t="n">
        <v>0</v>
      </c>
      <c r="E11" s="16"/>
      <c r="F11" s="16"/>
      <c r="G11" s="17" t="n">
        <v>0</v>
      </c>
      <c r="H11" s="18" t="n">
        <v>190</v>
      </c>
      <c r="I11" s="19" t="n">
        <v>0</v>
      </c>
      <c r="J11" s="20" t="n">
        <v>180</v>
      </c>
      <c r="K11" s="24" t="n">
        <f aca="false">G11/(G11+J11)</f>
        <v>0</v>
      </c>
      <c r="L11" s="26" t="n">
        <f aca="false">H11/(H11+I11)</f>
        <v>1</v>
      </c>
      <c r="M11" s="21" t="n">
        <v>0.5135135</v>
      </c>
      <c r="N11" s="22" t="n">
        <f aca="false">K10-K11</f>
        <v>0</v>
      </c>
      <c r="O11" s="22" t="n">
        <f aca="false">L10-L11</f>
        <v>0</v>
      </c>
      <c r="P11" s="22" t="n">
        <f aca="false">M10-M11</f>
        <v>-0.00748939999999998</v>
      </c>
    </row>
    <row r="12" customFormat="false" ht="14.5" hidden="false" customHeight="false" outlineLevel="0" collapsed="false">
      <c r="A12" s="8" t="s">
        <v>26</v>
      </c>
      <c r="B12" s="9" t="s">
        <v>20</v>
      </c>
      <c r="C12" s="9" t="n">
        <v>0</v>
      </c>
      <c r="D12" s="9" t="n">
        <v>0</v>
      </c>
      <c r="E12" s="9"/>
      <c r="F12" s="9"/>
      <c r="G12" s="10" t="n">
        <v>0</v>
      </c>
      <c r="H12" s="11" t="n">
        <v>191</v>
      </c>
      <c r="I12" s="12" t="n">
        <v>0</v>
      </c>
      <c r="J12" s="13" t="n">
        <v>67</v>
      </c>
      <c r="K12" s="25" t="n">
        <f aca="false">G12/(G12+J12)</f>
        <v>0</v>
      </c>
      <c r="L12" s="9" t="n">
        <f aca="false">H12/(H12+I12)</f>
        <v>1</v>
      </c>
      <c r="M12" s="14" t="n">
        <v>0.7403101</v>
      </c>
    </row>
    <row r="13" customFormat="false" ht="15" hidden="false" customHeight="false" outlineLevel="0" collapsed="false">
      <c r="A13" s="15"/>
      <c r="B13" s="16" t="s">
        <v>21</v>
      </c>
      <c r="C13" s="16" t="n">
        <v>0</v>
      </c>
      <c r="D13" s="16" t="n">
        <v>0</v>
      </c>
      <c r="E13" s="16"/>
      <c r="F13" s="16"/>
      <c r="G13" s="17" t="n">
        <v>0</v>
      </c>
      <c r="H13" s="18" t="n">
        <v>219</v>
      </c>
      <c r="I13" s="19" t="n">
        <v>0</v>
      </c>
      <c r="J13" s="20" t="n">
        <v>83</v>
      </c>
      <c r="K13" s="24" t="n">
        <f aca="false">G13/(G13+J13)</f>
        <v>0</v>
      </c>
      <c r="L13" s="16" t="n">
        <f aca="false">H13/(H13+I13)</f>
        <v>1</v>
      </c>
      <c r="M13" s="21" t="n">
        <v>0.7251656</v>
      </c>
      <c r="N13" s="22" t="n">
        <f aca="false">K12-K13</f>
        <v>0</v>
      </c>
      <c r="O13" s="22" t="n">
        <f aca="false">L12-L13</f>
        <v>0</v>
      </c>
      <c r="P13" s="22" t="n">
        <f aca="false">M12-M13</f>
        <v>0.0151445</v>
      </c>
    </row>
    <row r="14" customFormat="false" ht="14.5" hidden="false" customHeight="false" outlineLevel="0" collapsed="false">
      <c r="A14" s="8" t="s">
        <v>27</v>
      </c>
      <c r="B14" s="9" t="s">
        <v>20</v>
      </c>
      <c r="C14" s="9" t="n">
        <v>0</v>
      </c>
      <c r="D14" s="9" t="n">
        <v>0</v>
      </c>
      <c r="E14" s="9"/>
      <c r="F14" s="9"/>
      <c r="G14" s="10" t="n">
        <v>0</v>
      </c>
      <c r="H14" s="11" t="n">
        <v>202</v>
      </c>
      <c r="I14" s="12" t="n">
        <v>0</v>
      </c>
      <c r="J14" s="13" t="n">
        <v>58</v>
      </c>
      <c r="K14" s="25" t="n">
        <f aca="false">G14/(G14+J14)</f>
        <v>0</v>
      </c>
      <c r="L14" s="23" t="n">
        <f aca="false">H14/(H14+I14)</f>
        <v>1</v>
      </c>
      <c r="M14" s="14" t="n">
        <v>0.7769231</v>
      </c>
    </row>
    <row r="15" customFormat="false" ht="15" hidden="false" customHeight="false" outlineLevel="0" collapsed="false">
      <c r="A15" s="15"/>
      <c r="B15" s="16" t="s">
        <v>21</v>
      </c>
      <c r="C15" s="16" t="n">
        <v>0</v>
      </c>
      <c r="D15" s="16" t="n">
        <v>0</v>
      </c>
      <c r="E15" s="16"/>
      <c r="F15" s="16"/>
      <c r="G15" s="17" t="n">
        <v>0</v>
      </c>
      <c r="H15" s="18" t="n">
        <v>212</v>
      </c>
      <c r="I15" s="19" t="n">
        <v>0</v>
      </c>
      <c r="J15" s="20" t="n">
        <v>60</v>
      </c>
      <c r="K15" s="24" t="n">
        <f aca="false">G15/(G15+J15)</f>
        <v>0</v>
      </c>
      <c r="L15" s="26" t="n">
        <f aca="false">H15/(H15+I15)</f>
        <v>1</v>
      </c>
      <c r="M15" s="21" t="n">
        <v>0.7794118</v>
      </c>
      <c r="N15" s="22" t="n">
        <f aca="false">K14-K15</f>
        <v>0</v>
      </c>
      <c r="O15" s="22" t="n">
        <f aca="false">L14-L15</f>
        <v>0</v>
      </c>
      <c r="P15" s="22" t="n">
        <f aca="false">M14-M15</f>
        <v>-0.00248870000000001</v>
      </c>
    </row>
    <row r="16" customFormat="false" ht="14.5" hidden="false" customHeight="false" outlineLevel="0" collapsed="false">
      <c r="A16" s="8" t="s">
        <v>28</v>
      </c>
      <c r="B16" s="9" t="s">
        <v>20</v>
      </c>
      <c r="C16" s="9" t="n">
        <v>0</v>
      </c>
      <c r="D16" s="9" t="n">
        <v>2</v>
      </c>
      <c r="E16" s="9"/>
      <c r="F16" s="9"/>
      <c r="G16" s="10" t="n">
        <v>2</v>
      </c>
      <c r="H16" s="11" t="n">
        <v>208</v>
      </c>
      <c r="I16" s="12" t="n">
        <v>39</v>
      </c>
      <c r="J16" s="13" t="n">
        <v>82</v>
      </c>
      <c r="K16" s="9" t="n">
        <f aca="false">G16/(G16+J16)</f>
        <v>0.0238095238095238</v>
      </c>
      <c r="L16" s="9" t="n">
        <f aca="false">H16/(H16+I16)</f>
        <v>0.842105263157895</v>
      </c>
      <c r="M16" s="14" t="n">
        <v>0.6344411</v>
      </c>
    </row>
    <row r="17" customFormat="false" ht="15" hidden="false" customHeight="false" outlineLevel="0" collapsed="false">
      <c r="A17" s="15"/>
      <c r="B17" s="16" t="s">
        <v>21</v>
      </c>
      <c r="C17" s="16" t="n">
        <v>0</v>
      </c>
      <c r="D17" s="16" t="n">
        <v>6</v>
      </c>
      <c r="E17" s="16"/>
      <c r="F17" s="16"/>
      <c r="G17" s="17" t="n">
        <v>4</v>
      </c>
      <c r="H17" s="18" t="n">
        <v>218</v>
      </c>
      <c r="I17" s="19" t="n">
        <v>45</v>
      </c>
      <c r="J17" s="20" t="n">
        <v>82</v>
      </c>
      <c r="K17" s="16" t="n">
        <f aca="false">G17/(G17+J17)</f>
        <v>0.0465116279069767</v>
      </c>
      <c r="L17" s="16" t="n">
        <f aca="false">H17/(H17+I17)</f>
        <v>0.828897338403042</v>
      </c>
      <c r="M17" s="21" t="n">
        <v>0.6361032</v>
      </c>
      <c r="N17" s="22" t="n">
        <f aca="false">K16-K17</f>
        <v>-0.0227021040974529</v>
      </c>
      <c r="O17" s="22" t="n">
        <f aca="false">L16-L17</f>
        <v>0.0132079247548529</v>
      </c>
      <c r="P17" s="22" t="n">
        <f aca="false">M16-M17</f>
        <v>-0.001662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35" activeCellId="0" sqref="C35"/>
    </sheetView>
  </sheetViews>
  <sheetFormatPr defaultColWidth="8.96484375" defaultRowHeight="14.5" zeroHeight="false" outlineLevelRow="0" outlineLevelCol="0"/>
  <cols>
    <col collapsed="false" customWidth="true" hidden="false" outlineLevel="0" max="1" min="1" style="2" width="9.17"/>
  </cols>
  <sheetData>
    <row r="1" s="4" customFormat="true" ht="15" hidden="false" customHeight="false" outlineLevel="0" collapsed="false">
      <c r="A1" s="3" t="s">
        <v>9</v>
      </c>
      <c r="C1" s="5" t="s">
        <v>10</v>
      </c>
      <c r="D1" s="5" t="s">
        <v>11</v>
      </c>
      <c r="E1" s="5" t="s">
        <v>12</v>
      </c>
      <c r="F1" s="5" t="s">
        <v>13</v>
      </c>
      <c r="G1" s="6" t="s">
        <v>10</v>
      </c>
      <c r="H1" s="6" t="s">
        <v>11</v>
      </c>
      <c r="I1" s="7" t="s">
        <v>14</v>
      </c>
      <c r="J1" s="7" t="s">
        <v>15</v>
      </c>
      <c r="K1" s="5" t="s">
        <v>16</v>
      </c>
      <c r="L1" s="5" t="s">
        <v>17</v>
      </c>
      <c r="M1" s="5" t="s">
        <v>18</v>
      </c>
      <c r="N1" s="5" t="s">
        <v>16</v>
      </c>
      <c r="O1" s="5" t="s">
        <v>17</v>
      </c>
      <c r="P1" s="5" t="s">
        <v>18</v>
      </c>
    </row>
    <row r="2" customFormat="false" ht="14.5" hidden="false" customHeight="false" outlineLevel="0" collapsed="false">
      <c r="A2" s="8" t="s">
        <v>19</v>
      </c>
      <c r="B2" s="9" t="s">
        <v>20</v>
      </c>
      <c r="C2" s="9" t="n">
        <v>0</v>
      </c>
      <c r="D2" s="9" t="n">
        <v>4</v>
      </c>
      <c r="E2" s="9"/>
      <c r="F2" s="9"/>
      <c r="G2" s="10" t="n">
        <v>29</v>
      </c>
      <c r="H2" s="11" t="n">
        <v>35</v>
      </c>
      <c r="I2" s="12" t="n">
        <v>101</v>
      </c>
      <c r="J2" s="13" t="n">
        <v>19</v>
      </c>
      <c r="K2" s="9" t="n">
        <f aca="false">G2/(G2+J2)</f>
        <v>0.604166666666667</v>
      </c>
      <c r="L2" s="9" t="n">
        <f aca="false">H2/(H2+I2)</f>
        <v>0.257352941176471</v>
      </c>
      <c r="M2" s="14" t="n">
        <v>0.3478261</v>
      </c>
    </row>
    <row r="3" customFormat="false" ht="15" hidden="false" customHeight="false" outlineLevel="0" collapsed="false">
      <c r="A3" s="15"/>
      <c r="B3" s="16" t="s">
        <v>21</v>
      </c>
      <c r="C3" s="16" t="n">
        <v>0</v>
      </c>
      <c r="D3" s="16" t="n">
        <v>0</v>
      </c>
      <c r="E3" s="16"/>
      <c r="F3" s="16"/>
      <c r="G3" s="17" t="n">
        <v>36</v>
      </c>
      <c r="H3" s="18" t="n">
        <v>41</v>
      </c>
      <c r="I3" s="19" t="n">
        <v>106</v>
      </c>
      <c r="J3" s="20" t="n">
        <v>24</v>
      </c>
      <c r="K3" s="16" t="n">
        <f aca="false">G3/(G3+J3)</f>
        <v>0.6</v>
      </c>
      <c r="L3" s="16" t="n">
        <f aca="false">H3/(H3+I3)</f>
        <v>0.27891156462585</v>
      </c>
      <c r="M3" s="21" t="n">
        <v>0.3719807</v>
      </c>
      <c r="N3" s="1" t="n">
        <f aca="false">K2-K3</f>
        <v>0.00416666666666665</v>
      </c>
      <c r="O3" s="1" t="n">
        <f aca="false">L2-L3</f>
        <v>-0.0215586234493798</v>
      </c>
      <c r="P3" s="1" t="n">
        <f aca="false">M2-M3</f>
        <v>-0.0241546</v>
      </c>
    </row>
    <row r="4" customFormat="false" ht="14.5" hidden="false" customHeight="false" outlineLevel="0" collapsed="false">
      <c r="A4" s="8" t="s">
        <v>22</v>
      </c>
      <c r="B4" s="9" t="s">
        <v>20</v>
      </c>
      <c r="C4" s="9" t="n">
        <v>0</v>
      </c>
      <c r="D4" s="9" t="n">
        <v>4</v>
      </c>
      <c r="E4" s="9"/>
      <c r="F4" s="9"/>
      <c r="G4" s="10" t="n">
        <v>43</v>
      </c>
      <c r="H4" s="11" t="n">
        <v>67</v>
      </c>
      <c r="I4" s="12" t="n">
        <v>182</v>
      </c>
      <c r="J4" s="13" t="n">
        <v>40</v>
      </c>
      <c r="K4" s="23" t="n">
        <f aca="false">G4/(G4+J4)</f>
        <v>0.518072289156627</v>
      </c>
      <c r="L4" s="9" t="n">
        <f aca="false">H4/(H4+I4)</f>
        <v>0.269076305220884</v>
      </c>
      <c r="M4" s="14" t="n">
        <v>0.3313253</v>
      </c>
    </row>
    <row r="5" customFormat="false" ht="15" hidden="false" customHeight="false" outlineLevel="0" collapsed="false">
      <c r="A5" s="15"/>
      <c r="B5" s="16" t="s">
        <v>21</v>
      </c>
      <c r="C5" s="16" t="n">
        <v>0</v>
      </c>
      <c r="D5" s="16" t="n">
        <v>2</v>
      </c>
      <c r="E5" s="16"/>
      <c r="F5" s="16"/>
      <c r="G5" s="17" t="n">
        <v>49</v>
      </c>
      <c r="H5" s="18" t="n">
        <v>84</v>
      </c>
      <c r="I5" s="19" t="n">
        <v>176</v>
      </c>
      <c r="J5" s="20" t="n">
        <v>56</v>
      </c>
      <c r="K5" s="16" t="n">
        <f aca="false">G5/(G5+J5)</f>
        <v>0.466666666666667</v>
      </c>
      <c r="L5" s="24" t="n">
        <f aca="false">H5/(H5+I5)</f>
        <v>0.323076923076923</v>
      </c>
      <c r="M5" s="21" t="n">
        <v>0.3643836</v>
      </c>
      <c r="N5" s="1" t="n">
        <f aca="false">K4-K5</f>
        <v>0.0514056224899598</v>
      </c>
      <c r="O5" s="1" t="n">
        <f aca="false">L4-L5</f>
        <v>-0.0540006178560395</v>
      </c>
      <c r="P5" s="1" t="n">
        <f aca="false">M4-M5</f>
        <v>-0.0330583</v>
      </c>
    </row>
    <row r="6" customFormat="false" ht="14.5" hidden="false" customHeight="false" outlineLevel="0" collapsed="false">
      <c r="A6" s="8" t="s">
        <v>23</v>
      </c>
      <c r="B6" s="9" t="s">
        <v>20</v>
      </c>
      <c r="C6" s="9" t="n">
        <v>1</v>
      </c>
      <c r="D6" s="9" t="n">
        <v>2</v>
      </c>
      <c r="E6" s="9"/>
      <c r="F6" s="9"/>
      <c r="G6" s="10" t="n">
        <v>29</v>
      </c>
      <c r="H6" s="11" t="n">
        <v>61</v>
      </c>
      <c r="I6" s="12" t="n">
        <v>216</v>
      </c>
      <c r="J6" s="13" t="n">
        <v>26</v>
      </c>
      <c r="K6" s="9" t="n">
        <f aca="false">G6/(G6+J6)</f>
        <v>0.527272727272727</v>
      </c>
      <c r="L6" s="9" t="n">
        <f aca="false">H6/(H6+I6)</f>
        <v>0.220216606498195</v>
      </c>
      <c r="M6" s="14" t="n">
        <v>0.2710843</v>
      </c>
    </row>
    <row r="7" customFormat="false" ht="15" hidden="false" customHeight="false" outlineLevel="0" collapsed="false">
      <c r="A7" s="15"/>
      <c r="B7" s="16" t="s">
        <v>21</v>
      </c>
      <c r="C7" s="16" t="n">
        <v>0</v>
      </c>
      <c r="D7" s="16" t="n">
        <v>2</v>
      </c>
      <c r="E7" s="16"/>
      <c r="F7" s="16"/>
      <c r="G7" s="17" t="n">
        <v>29</v>
      </c>
      <c r="H7" s="18" t="n">
        <v>75</v>
      </c>
      <c r="I7" s="19" t="n">
        <v>198</v>
      </c>
      <c r="J7" s="20" t="n">
        <v>34</v>
      </c>
      <c r="K7" s="16" t="n">
        <f aca="false">G7/(G7+J7)</f>
        <v>0.46031746031746</v>
      </c>
      <c r="L7" s="16" t="n">
        <f aca="false">H7/(H7+I7)</f>
        <v>0.274725274725275</v>
      </c>
      <c r="M7" s="21" t="n">
        <v>0.3095238</v>
      </c>
      <c r="N7" s="1" t="n">
        <f aca="false">K6-K7</f>
        <v>0.0669552669552669</v>
      </c>
      <c r="O7" s="1" t="n">
        <f aca="false">L6-L7</f>
        <v>-0.0545086682270798</v>
      </c>
      <c r="P7" s="1" t="n">
        <f aca="false">M6-M7</f>
        <v>-0.0384395</v>
      </c>
    </row>
    <row r="8" customFormat="false" ht="14.5" hidden="false" customHeight="false" outlineLevel="0" collapsed="false">
      <c r="A8" s="8" t="s">
        <v>24</v>
      </c>
      <c r="B8" s="9" t="s">
        <v>20</v>
      </c>
      <c r="C8" s="9" t="n">
        <v>1</v>
      </c>
      <c r="D8" s="9" t="n">
        <v>5</v>
      </c>
      <c r="E8" s="9"/>
      <c r="F8" s="9"/>
      <c r="G8" s="10" t="n">
        <v>34</v>
      </c>
      <c r="H8" s="11" t="n">
        <v>59</v>
      </c>
      <c r="I8" s="12" t="n">
        <v>166</v>
      </c>
      <c r="J8" s="13" t="n">
        <v>22</v>
      </c>
      <c r="K8" s="9" t="n">
        <f aca="false">G8/(G8+J8)</f>
        <v>0.607142857142857</v>
      </c>
      <c r="L8" s="9" t="n">
        <f aca="false">H8/(H8+I8)</f>
        <v>0.262222222222222</v>
      </c>
      <c r="M8" s="14" t="n">
        <v>0.3309609</v>
      </c>
    </row>
    <row r="9" customFormat="false" ht="15" hidden="false" customHeight="false" outlineLevel="0" collapsed="false">
      <c r="A9" s="15"/>
      <c r="B9" s="16" t="s">
        <v>21</v>
      </c>
      <c r="C9" s="16" t="n">
        <v>0</v>
      </c>
      <c r="D9" s="16" t="n">
        <v>2</v>
      </c>
      <c r="E9" s="16"/>
      <c r="F9" s="16"/>
      <c r="G9" s="17" t="n">
        <v>33</v>
      </c>
      <c r="H9" s="18" t="n">
        <v>69</v>
      </c>
      <c r="I9" s="19" t="n">
        <v>159</v>
      </c>
      <c r="J9" s="20" t="n">
        <v>30</v>
      </c>
      <c r="K9" s="16" t="n">
        <f aca="false">G9/(G9+J9)</f>
        <v>0.523809523809524</v>
      </c>
      <c r="L9" s="16" t="n">
        <f aca="false">H9/(H9+I9)</f>
        <v>0.302631578947368</v>
      </c>
      <c r="M9" s="21" t="n">
        <v>0.3505155</v>
      </c>
      <c r="N9" s="1" t="n">
        <f aca="false">K8-K9</f>
        <v>0.0833333333333333</v>
      </c>
      <c r="O9" s="1" t="n">
        <f aca="false">L8-L9</f>
        <v>-0.0404093567251462</v>
      </c>
      <c r="P9" s="1" t="n">
        <f aca="false">M8-M9</f>
        <v>-0.0195546</v>
      </c>
    </row>
    <row r="10" customFormat="false" ht="14.5" hidden="false" customHeight="false" outlineLevel="0" collapsed="false">
      <c r="A10" s="8" t="s">
        <v>25</v>
      </c>
      <c r="B10" s="9" t="s">
        <v>20</v>
      </c>
      <c r="C10" s="9" t="n">
        <v>1</v>
      </c>
      <c r="D10" s="9" t="n">
        <v>2</v>
      </c>
      <c r="E10" s="9"/>
      <c r="F10" s="9"/>
      <c r="G10" s="10" t="n">
        <v>0</v>
      </c>
      <c r="H10" s="11" t="n">
        <v>231</v>
      </c>
      <c r="I10" s="12" t="n">
        <v>1</v>
      </c>
      <c r="J10" s="13" t="n">
        <v>126</v>
      </c>
      <c r="K10" s="25" t="n">
        <f aca="false">G10/(G10+J10)</f>
        <v>0</v>
      </c>
      <c r="L10" s="23" t="n">
        <f aca="false">H10/(H10+I10)</f>
        <v>0.995689655172414</v>
      </c>
      <c r="M10" s="14" t="n">
        <v>0.6452514</v>
      </c>
    </row>
    <row r="11" customFormat="false" ht="15" hidden="false" customHeight="false" outlineLevel="0" collapsed="false">
      <c r="A11" s="15"/>
      <c r="B11" s="16" t="s">
        <v>21</v>
      </c>
      <c r="C11" s="16" t="n">
        <v>1</v>
      </c>
      <c r="D11" s="16" t="n">
        <v>2</v>
      </c>
      <c r="E11" s="16"/>
      <c r="F11" s="16"/>
      <c r="G11" s="17" t="n">
        <v>1</v>
      </c>
      <c r="H11" s="18" t="n">
        <v>254</v>
      </c>
      <c r="I11" s="19" t="n">
        <v>4</v>
      </c>
      <c r="J11" s="20" t="n">
        <v>142</v>
      </c>
      <c r="K11" s="24" t="n">
        <f aca="false">G11/(G11+J11)</f>
        <v>0.00699300699300699</v>
      </c>
      <c r="L11" s="26" t="n">
        <f aca="false">H11/(H11+I11)</f>
        <v>0.984496124031008</v>
      </c>
      <c r="M11" s="21" t="n">
        <v>0.6359102</v>
      </c>
      <c r="N11" s="1" t="n">
        <f aca="false">K10-K11</f>
        <v>-0.00699300699300699</v>
      </c>
      <c r="O11" s="1" t="n">
        <f aca="false">L10-L11</f>
        <v>0.0111935311414061</v>
      </c>
      <c r="P11" s="1" t="n">
        <f aca="false">M10-M11</f>
        <v>0.00934120000000005</v>
      </c>
    </row>
    <row r="12" customFormat="false" ht="14.5" hidden="false" customHeight="false" outlineLevel="0" collapsed="false">
      <c r="A12" s="8" t="s">
        <v>26</v>
      </c>
      <c r="B12" s="9" t="s">
        <v>20</v>
      </c>
      <c r="C12" s="9" t="n">
        <v>0</v>
      </c>
      <c r="D12" s="9" t="n">
        <v>3</v>
      </c>
      <c r="E12" s="9"/>
      <c r="F12" s="9"/>
      <c r="G12" s="10" t="n">
        <v>0</v>
      </c>
      <c r="H12" s="11" t="n">
        <v>184</v>
      </c>
      <c r="I12" s="12" t="n">
        <v>0</v>
      </c>
      <c r="J12" s="13" t="n">
        <v>87</v>
      </c>
      <c r="K12" s="25" t="n">
        <f aca="false">G12/(G12+J12)</f>
        <v>0</v>
      </c>
      <c r="L12" s="9" t="n">
        <f aca="false">H12/(H12+I12)</f>
        <v>1</v>
      </c>
      <c r="M12" s="14" t="n">
        <v>0.6789668</v>
      </c>
    </row>
    <row r="13" customFormat="false" ht="15" hidden="false" customHeight="false" outlineLevel="0" collapsed="false">
      <c r="A13" s="15"/>
      <c r="B13" s="16" t="s">
        <v>21</v>
      </c>
      <c r="C13" s="16" t="n">
        <v>0</v>
      </c>
      <c r="D13" s="16" t="n">
        <v>2</v>
      </c>
      <c r="E13" s="16"/>
      <c r="F13" s="16"/>
      <c r="G13" s="17" t="n">
        <v>0</v>
      </c>
      <c r="H13" s="18" t="n">
        <v>219</v>
      </c>
      <c r="I13" s="19" t="n">
        <v>0</v>
      </c>
      <c r="J13" s="20" t="n">
        <v>106</v>
      </c>
      <c r="K13" s="24" t="n">
        <f aca="false">G13/(G13+J13)</f>
        <v>0</v>
      </c>
      <c r="L13" s="16" t="n">
        <f aca="false">H13/(H13+I13)</f>
        <v>1</v>
      </c>
      <c r="M13" s="21" t="n">
        <v>0.6738462</v>
      </c>
      <c r="N13" s="1" t="n">
        <f aca="false">K12-K13</f>
        <v>0</v>
      </c>
      <c r="O13" s="1" t="n">
        <f aca="false">L12-L13</f>
        <v>0</v>
      </c>
      <c r="P13" s="1" t="n">
        <f aca="false">M12-M13</f>
        <v>0.00512060000000003</v>
      </c>
    </row>
    <row r="14" customFormat="false" ht="14.5" hidden="false" customHeight="false" outlineLevel="0" collapsed="false">
      <c r="A14" s="8" t="s">
        <v>27</v>
      </c>
      <c r="B14" s="9" t="s">
        <v>20</v>
      </c>
      <c r="C14" s="9" t="n">
        <v>1</v>
      </c>
      <c r="D14" s="9" t="n">
        <v>5</v>
      </c>
      <c r="E14" s="9"/>
      <c r="F14" s="9"/>
      <c r="G14" s="10" t="n">
        <v>41</v>
      </c>
      <c r="H14" s="11" t="n">
        <v>48</v>
      </c>
      <c r="I14" s="12" t="n">
        <v>170</v>
      </c>
      <c r="J14" s="13" t="n">
        <v>26</v>
      </c>
      <c r="K14" s="25" t="n">
        <f aca="false">G14/(G14+J14)</f>
        <v>0.611940298507463</v>
      </c>
      <c r="L14" s="23" t="n">
        <f aca="false">H14/(H14+I14)</f>
        <v>0.220183486238532</v>
      </c>
      <c r="M14" s="14" t="n">
        <v>0.3122807</v>
      </c>
    </row>
    <row r="15" customFormat="false" ht="15" hidden="false" customHeight="false" outlineLevel="0" collapsed="false">
      <c r="A15" s="15"/>
      <c r="B15" s="16" t="s">
        <v>21</v>
      </c>
      <c r="C15" s="16" t="n">
        <v>1</v>
      </c>
      <c r="D15" s="16" t="n">
        <v>2</v>
      </c>
      <c r="E15" s="16"/>
      <c r="F15" s="16"/>
      <c r="G15" s="17" t="n">
        <v>43</v>
      </c>
      <c r="H15" s="18" t="n">
        <v>53</v>
      </c>
      <c r="I15" s="19" t="n">
        <v>169</v>
      </c>
      <c r="J15" s="20" t="n">
        <v>32</v>
      </c>
      <c r="K15" s="24" t="n">
        <f aca="false">G15/(G15+J15)</f>
        <v>0.573333333333333</v>
      </c>
      <c r="L15" s="26" t="n">
        <f aca="false">H15/(H15+I15)</f>
        <v>0.238738738738739</v>
      </c>
      <c r="M15" s="21" t="n">
        <v>0.3232323</v>
      </c>
      <c r="N15" s="1" t="n">
        <f aca="false">K14-K15</f>
        <v>0.0386069651741293</v>
      </c>
      <c r="O15" s="1" t="n">
        <f aca="false">L14-L15</f>
        <v>-0.0185552525002066</v>
      </c>
      <c r="P15" s="1" t="n">
        <f aca="false">M14-M15</f>
        <v>-0.0109516</v>
      </c>
    </row>
    <row r="16" customFormat="false" ht="14.5" hidden="false" customHeight="false" outlineLevel="0" collapsed="false">
      <c r="A16" s="8" t="s">
        <v>28</v>
      </c>
      <c r="B16" s="9" t="s">
        <v>20</v>
      </c>
      <c r="C16" s="9" t="n">
        <v>1</v>
      </c>
      <c r="D16" s="9" t="n">
        <v>7</v>
      </c>
      <c r="E16" s="9"/>
      <c r="F16" s="9"/>
      <c r="G16" s="10" t="n">
        <v>44</v>
      </c>
      <c r="H16" s="11" t="n">
        <v>70</v>
      </c>
      <c r="I16" s="12" t="n">
        <v>180</v>
      </c>
      <c r="J16" s="13" t="n">
        <v>41</v>
      </c>
      <c r="K16" s="9" t="n">
        <f aca="false">G16/(G16+J16)</f>
        <v>0.51764705882353</v>
      </c>
      <c r="L16" s="9" t="n">
        <f aca="false">H16/(H16+I16)</f>
        <v>0.28</v>
      </c>
      <c r="M16" s="14" t="n">
        <v>0.3402985</v>
      </c>
    </row>
    <row r="17" customFormat="false" ht="15" hidden="false" customHeight="false" outlineLevel="0" collapsed="false">
      <c r="A17" s="15"/>
      <c r="B17" s="16" t="s">
        <v>21</v>
      </c>
      <c r="C17" s="16" t="n">
        <v>0</v>
      </c>
      <c r="D17" s="16" t="n">
        <v>2</v>
      </c>
      <c r="E17" s="16"/>
      <c r="F17" s="16"/>
      <c r="G17" s="17" t="n">
        <v>48</v>
      </c>
      <c r="H17" s="18" t="n">
        <v>65</v>
      </c>
      <c r="I17" s="19" t="n">
        <v>199</v>
      </c>
      <c r="J17" s="20" t="n">
        <v>44</v>
      </c>
      <c r="K17" s="16" t="n">
        <f aca="false">G17/(G17+J17)</f>
        <v>0.521739130434783</v>
      </c>
      <c r="L17" s="16" t="n">
        <f aca="false">H17/(H17+I17)</f>
        <v>0.246212121212121</v>
      </c>
      <c r="M17" s="21" t="n">
        <v>0.3174157</v>
      </c>
      <c r="N17" s="1" t="n">
        <f aca="false">K16-K17</f>
        <v>-0.00409207161125313</v>
      </c>
      <c r="O17" s="1" t="n">
        <f aca="false">L16-L17</f>
        <v>0.0337878787878788</v>
      </c>
      <c r="P17" s="1" t="n">
        <f aca="false">M16-M17</f>
        <v>0.0228828</v>
      </c>
    </row>
    <row r="18" customFormat="false" ht="14.5" hidden="false" customHeight="false" outlineLevel="0" collapsed="false">
      <c r="B18" s="1" t="n">
        <f aca="false">3*4*2*9</f>
        <v>21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36" activeCellId="0" sqref="C36"/>
    </sheetView>
  </sheetViews>
  <sheetFormatPr defaultColWidth="8.96484375" defaultRowHeight="14.5" zeroHeight="false" outlineLevelRow="0" outlineLevelCol="0"/>
  <cols>
    <col collapsed="false" customWidth="true" hidden="false" outlineLevel="0" max="1" min="1" style="2" width="9.17"/>
  </cols>
  <sheetData>
    <row r="1" s="4" customFormat="true" ht="15" hidden="false" customHeight="false" outlineLevel="0" collapsed="false">
      <c r="A1" s="3" t="s">
        <v>9</v>
      </c>
      <c r="C1" s="5" t="s">
        <v>10</v>
      </c>
      <c r="D1" s="5" t="s">
        <v>11</v>
      </c>
      <c r="E1" s="5" t="s">
        <v>12</v>
      </c>
      <c r="F1" s="5" t="s">
        <v>13</v>
      </c>
      <c r="G1" s="6" t="s">
        <v>10</v>
      </c>
      <c r="H1" s="6" t="s">
        <v>11</v>
      </c>
      <c r="I1" s="7" t="s">
        <v>14</v>
      </c>
      <c r="J1" s="7" t="s">
        <v>15</v>
      </c>
      <c r="K1" s="5" t="s">
        <v>16</v>
      </c>
      <c r="L1" s="5" t="s">
        <v>17</v>
      </c>
      <c r="M1" s="5" t="s">
        <v>18</v>
      </c>
      <c r="N1" s="5" t="s">
        <v>16</v>
      </c>
      <c r="O1" s="5" t="s">
        <v>17</v>
      </c>
      <c r="P1" s="5" t="s">
        <v>18</v>
      </c>
    </row>
    <row r="2" customFormat="false" ht="14.5" hidden="false" customHeight="false" outlineLevel="0" collapsed="false">
      <c r="A2" s="8" t="s">
        <v>19</v>
      </c>
      <c r="B2" s="9" t="s">
        <v>20</v>
      </c>
      <c r="C2" s="9" t="n">
        <v>1</v>
      </c>
      <c r="D2" s="9" t="n">
        <v>5</v>
      </c>
      <c r="E2" s="9"/>
      <c r="F2" s="9"/>
      <c r="G2" s="10" t="n">
        <v>32</v>
      </c>
      <c r="H2" s="11" t="n">
        <v>44</v>
      </c>
      <c r="I2" s="12" t="n">
        <v>101</v>
      </c>
      <c r="J2" s="13" t="n">
        <v>21</v>
      </c>
      <c r="K2" s="9" t="n">
        <f aca="false">G2/(G2+J2)</f>
        <v>0.60377358490566</v>
      </c>
      <c r="L2" s="9" t="n">
        <f aca="false">H2/(H2+I2)</f>
        <v>0.303448275862069</v>
      </c>
      <c r="M2" s="14" t="n">
        <v>0.3838384</v>
      </c>
    </row>
    <row r="3" customFormat="false" ht="15" hidden="false" customHeight="false" outlineLevel="0" collapsed="false">
      <c r="A3" s="15"/>
      <c r="B3" s="16" t="s">
        <v>21</v>
      </c>
      <c r="C3" s="16" t="n">
        <v>1</v>
      </c>
      <c r="D3" s="16" t="n">
        <v>0</v>
      </c>
      <c r="E3" s="16"/>
      <c r="F3" s="16"/>
      <c r="G3" s="17" t="n">
        <v>38</v>
      </c>
      <c r="H3" s="18" t="n">
        <v>39</v>
      </c>
      <c r="I3" s="19" t="n">
        <v>117</v>
      </c>
      <c r="J3" s="20" t="n">
        <v>20</v>
      </c>
      <c r="K3" s="16" t="n">
        <f aca="false">G3/(G3+J3)</f>
        <v>0.655172413793103</v>
      </c>
      <c r="L3" s="16" t="n">
        <f aca="false">H3/(H3+I3)</f>
        <v>0.25</v>
      </c>
      <c r="M3" s="21" t="n">
        <v>0.3598131</v>
      </c>
      <c r="N3" s="1" t="n">
        <f aca="false">K2-K3</f>
        <v>-0.0513988288874431</v>
      </c>
      <c r="O3" s="1" t="n">
        <f aca="false">L2-L3</f>
        <v>0.053448275862069</v>
      </c>
      <c r="P3" s="1" t="n">
        <f aca="false">M2-M3</f>
        <v>0.0240253</v>
      </c>
    </row>
    <row r="4" customFormat="false" ht="14.5" hidden="false" customHeight="false" outlineLevel="0" collapsed="false">
      <c r="A4" s="8" t="s">
        <v>22</v>
      </c>
      <c r="B4" s="9" t="s">
        <v>20</v>
      </c>
      <c r="C4" s="9" t="n">
        <v>1</v>
      </c>
      <c r="D4" s="9" t="n">
        <v>4</v>
      </c>
      <c r="E4" s="9"/>
      <c r="F4" s="9"/>
      <c r="G4" s="10" t="n">
        <v>37</v>
      </c>
      <c r="H4" s="11" t="n">
        <v>69</v>
      </c>
      <c r="I4" s="12" t="n">
        <v>201</v>
      </c>
      <c r="J4" s="13" t="n">
        <v>38</v>
      </c>
      <c r="K4" s="23" t="n">
        <f aca="false">G4/(G4+J4)</f>
        <v>0.493333333333333</v>
      </c>
      <c r="L4" s="9" t="n">
        <f aca="false">H4/(H4+I4)</f>
        <v>0.255555555555556</v>
      </c>
      <c r="M4" s="14" t="n">
        <v>0.3072464</v>
      </c>
    </row>
    <row r="5" customFormat="false" ht="15" hidden="false" customHeight="false" outlineLevel="0" collapsed="false">
      <c r="A5" s="15"/>
      <c r="B5" s="16" t="s">
        <v>21</v>
      </c>
      <c r="C5" s="16" t="n">
        <v>0</v>
      </c>
      <c r="D5" s="16" t="n">
        <v>3</v>
      </c>
      <c r="E5" s="16"/>
      <c r="F5" s="16"/>
      <c r="G5" s="17" t="n">
        <v>42</v>
      </c>
      <c r="H5" s="18" t="n">
        <v>89</v>
      </c>
      <c r="I5" s="19" t="n">
        <v>204</v>
      </c>
      <c r="J5" s="20" t="n">
        <v>45</v>
      </c>
      <c r="K5" s="16" t="n">
        <f aca="false">G5/(G5+J5)</f>
        <v>0.482758620689655</v>
      </c>
      <c r="L5" s="24" t="n">
        <f aca="false">H5/(H5+I5)</f>
        <v>0.303754266211604</v>
      </c>
      <c r="M5" s="21" t="n">
        <v>0.3447368</v>
      </c>
      <c r="N5" s="1" t="n">
        <f aca="false">K4-K5</f>
        <v>0.0105747126436782</v>
      </c>
      <c r="O5" s="1" t="n">
        <f aca="false">L4-L5</f>
        <v>-0.0481987106560486</v>
      </c>
      <c r="P5" s="1" t="n">
        <f aca="false">M4-M5</f>
        <v>-0.0374904</v>
      </c>
    </row>
    <row r="6" customFormat="false" ht="14.5" hidden="false" customHeight="false" outlineLevel="0" collapsed="false">
      <c r="A6" s="8" t="s">
        <v>23</v>
      </c>
      <c r="B6" s="9" t="s">
        <v>20</v>
      </c>
      <c r="C6" s="9" t="n">
        <v>1</v>
      </c>
      <c r="D6" s="9" t="n">
        <v>2</v>
      </c>
      <c r="E6" s="9"/>
      <c r="F6" s="9"/>
      <c r="G6" s="10" t="n">
        <v>35</v>
      </c>
      <c r="H6" s="11" t="n">
        <v>57</v>
      </c>
      <c r="I6" s="12" t="n">
        <v>225</v>
      </c>
      <c r="J6" s="13" t="n">
        <v>31</v>
      </c>
      <c r="K6" s="9" t="n">
        <f aca="false">G6/(G6+J6)</f>
        <v>0.53030303030303</v>
      </c>
      <c r="L6" s="9" t="n">
        <f aca="false">H6/(H6+I6)</f>
        <v>0.202127659574468</v>
      </c>
      <c r="M6" s="14" t="n">
        <v>0.2643678</v>
      </c>
    </row>
    <row r="7" customFormat="false" ht="15" hidden="false" customHeight="false" outlineLevel="0" collapsed="false">
      <c r="A7" s="15"/>
      <c r="B7" s="16" t="s">
        <v>21</v>
      </c>
      <c r="C7" s="16" t="n">
        <v>2</v>
      </c>
      <c r="D7" s="16" t="n">
        <v>7</v>
      </c>
      <c r="E7" s="16"/>
      <c r="F7" s="16"/>
      <c r="G7" s="17" t="n">
        <v>39</v>
      </c>
      <c r="H7" s="18" t="n">
        <v>72</v>
      </c>
      <c r="I7" s="19" t="n">
        <v>200</v>
      </c>
      <c r="J7" s="20" t="n">
        <v>39</v>
      </c>
      <c r="K7" s="16" t="n">
        <f aca="false">G7/(G7+J7)</f>
        <v>0.5</v>
      </c>
      <c r="L7" s="16" t="n">
        <f aca="false">H7/(H7+I7)</f>
        <v>0.264705882352941</v>
      </c>
      <c r="M7" s="21" t="n">
        <v>0.3171429</v>
      </c>
      <c r="N7" s="1" t="n">
        <f aca="false">K6-K7</f>
        <v>0.0303030303030303</v>
      </c>
      <c r="O7" s="1" t="n">
        <f aca="false">L6-L7</f>
        <v>-0.0625782227784731</v>
      </c>
      <c r="P7" s="1" t="n">
        <f aca="false">M6-M7</f>
        <v>-0.0527751</v>
      </c>
    </row>
    <row r="8" customFormat="false" ht="14.5" hidden="false" customHeight="false" outlineLevel="0" collapsed="false">
      <c r="A8" s="8" t="s">
        <v>24</v>
      </c>
      <c r="B8" s="9" t="s">
        <v>20</v>
      </c>
      <c r="C8" s="9" t="n">
        <v>0</v>
      </c>
      <c r="D8" s="9" t="n">
        <v>5</v>
      </c>
      <c r="E8" s="9"/>
      <c r="F8" s="9"/>
      <c r="G8" s="10" t="n">
        <v>33</v>
      </c>
      <c r="H8" s="11" t="n">
        <v>54</v>
      </c>
      <c r="I8" s="12" t="n">
        <v>178</v>
      </c>
      <c r="J8" s="13" t="n">
        <v>33</v>
      </c>
      <c r="K8" s="9" t="n">
        <f aca="false">G8/(G8+J8)</f>
        <v>0.5</v>
      </c>
      <c r="L8" s="9" t="n">
        <f aca="false">H8/(H8+I8)</f>
        <v>0.232758620689655</v>
      </c>
      <c r="M8" s="14" t="n">
        <v>0.2919463</v>
      </c>
    </row>
    <row r="9" customFormat="false" ht="15" hidden="false" customHeight="false" outlineLevel="0" collapsed="false">
      <c r="A9" s="15"/>
      <c r="B9" s="16" t="s">
        <v>21</v>
      </c>
      <c r="C9" s="16" t="n">
        <v>0</v>
      </c>
      <c r="D9" s="16" t="n">
        <v>3</v>
      </c>
      <c r="E9" s="16"/>
      <c r="F9" s="16"/>
      <c r="G9" s="17" t="n">
        <v>41</v>
      </c>
      <c r="H9" s="18" t="n">
        <v>61</v>
      </c>
      <c r="I9" s="19" t="n">
        <v>167</v>
      </c>
      <c r="J9" s="20" t="n">
        <v>36</v>
      </c>
      <c r="K9" s="16" t="n">
        <f aca="false">G9/(G9+J9)</f>
        <v>0.532467532467532</v>
      </c>
      <c r="L9" s="16" t="n">
        <f aca="false">H9/(H9+I9)</f>
        <v>0.267543859649123</v>
      </c>
      <c r="M9" s="21" t="n">
        <v>0.3344262</v>
      </c>
      <c r="N9" s="1" t="n">
        <f aca="false">K8-K9</f>
        <v>-0.0324675324675324</v>
      </c>
      <c r="O9" s="1" t="n">
        <f aca="false">L8-L9</f>
        <v>-0.0347852389594676</v>
      </c>
      <c r="P9" s="1" t="n">
        <f aca="false">M8-M9</f>
        <v>-0.0424799</v>
      </c>
    </row>
    <row r="10" customFormat="false" ht="14.5" hidden="false" customHeight="false" outlineLevel="0" collapsed="false">
      <c r="A10" s="8" t="s">
        <v>25</v>
      </c>
      <c r="B10" s="9" t="s">
        <v>20</v>
      </c>
      <c r="C10" s="27" t="n">
        <v>4</v>
      </c>
      <c r="D10" s="27" t="n">
        <v>0</v>
      </c>
      <c r="E10" s="9"/>
      <c r="F10" s="9"/>
      <c r="G10" s="10" t="n">
        <v>0</v>
      </c>
      <c r="H10" s="11" t="n">
        <v>196</v>
      </c>
      <c r="I10" s="12" t="n">
        <v>0</v>
      </c>
      <c r="J10" s="13" t="n">
        <v>124</v>
      </c>
      <c r="K10" s="25" t="n">
        <f aca="false">G10/(G10+J10)</f>
        <v>0</v>
      </c>
      <c r="L10" s="23" t="n">
        <f aca="false">H10/(H10+I10)</f>
        <v>1</v>
      </c>
      <c r="M10" s="14" t="n">
        <v>0.6125</v>
      </c>
    </row>
    <row r="11" customFormat="false" ht="15" hidden="false" customHeight="false" outlineLevel="0" collapsed="false">
      <c r="A11" s="15"/>
      <c r="B11" s="16" t="s">
        <v>21</v>
      </c>
      <c r="C11" s="22" t="n">
        <v>0</v>
      </c>
      <c r="D11" s="22" t="n">
        <v>4</v>
      </c>
      <c r="E11" s="16"/>
      <c r="F11" s="16"/>
      <c r="G11" s="17" t="n">
        <v>1</v>
      </c>
      <c r="H11" s="18" t="n">
        <v>211</v>
      </c>
      <c r="I11" s="19" t="n">
        <v>9</v>
      </c>
      <c r="J11" s="20" t="n">
        <v>143</v>
      </c>
      <c r="K11" s="24" t="n">
        <f aca="false">G11/(G11+J11)</f>
        <v>0.00694444444444444</v>
      </c>
      <c r="L11" s="26" t="n">
        <f aca="false">H11/(H11+I11)</f>
        <v>0.959090909090909</v>
      </c>
      <c r="M11" s="21" t="n">
        <v>0.5824176</v>
      </c>
      <c r="N11" s="1" t="n">
        <f aca="false">K10-K11</f>
        <v>-0.00694444444444444</v>
      </c>
      <c r="O11" s="1" t="n">
        <f aca="false">L10-L11</f>
        <v>0.0409090909090909</v>
      </c>
      <c r="P11" s="1" t="n">
        <f aca="false">M10-M11</f>
        <v>0.0300824000000001</v>
      </c>
    </row>
    <row r="12" customFormat="false" ht="14.5" hidden="false" customHeight="false" outlineLevel="0" collapsed="false">
      <c r="A12" s="8" t="s">
        <v>26</v>
      </c>
      <c r="B12" s="9" t="s">
        <v>20</v>
      </c>
      <c r="C12" s="9" t="n">
        <v>2</v>
      </c>
      <c r="D12" s="9" t="n">
        <v>5</v>
      </c>
      <c r="E12" s="9"/>
      <c r="F12" s="9"/>
      <c r="G12" s="10" t="n">
        <v>0</v>
      </c>
      <c r="H12" s="11" t="n">
        <v>195</v>
      </c>
      <c r="I12" s="12" t="n">
        <v>0</v>
      </c>
      <c r="J12" s="13" t="n">
        <v>66</v>
      </c>
      <c r="K12" s="25" t="n">
        <f aca="false">G12/(G12+J12)</f>
        <v>0</v>
      </c>
      <c r="L12" s="9" t="n">
        <f aca="false">H12/(H12+I12)</f>
        <v>1</v>
      </c>
      <c r="M12" s="14" t="n">
        <v>0.7471264</v>
      </c>
    </row>
    <row r="13" customFormat="false" ht="15" hidden="false" customHeight="false" outlineLevel="0" collapsed="false">
      <c r="A13" s="15"/>
      <c r="B13" s="16" t="s">
        <v>21</v>
      </c>
      <c r="C13" s="16" t="n">
        <v>0</v>
      </c>
      <c r="D13" s="16" t="n">
        <v>2</v>
      </c>
      <c r="E13" s="16"/>
      <c r="F13" s="16"/>
      <c r="G13" s="17" t="n">
        <v>0</v>
      </c>
      <c r="H13" s="18" t="n">
        <v>221</v>
      </c>
      <c r="I13" s="19" t="n">
        <v>0</v>
      </c>
      <c r="J13" s="20" t="n">
        <v>78</v>
      </c>
      <c r="K13" s="24" t="n">
        <f aca="false">G13/(G13+J13)</f>
        <v>0</v>
      </c>
      <c r="L13" s="16" t="n">
        <f aca="false">H13/(H13+I13)</f>
        <v>1</v>
      </c>
      <c r="M13" s="21" t="n">
        <v>0.7391304</v>
      </c>
      <c r="N13" s="1" t="n">
        <f aca="false">K12-K13</f>
        <v>0</v>
      </c>
      <c r="O13" s="1" t="n">
        <f aca="false">L12-L13</f>
        <v>0</v>
      </c>
      <c r="P13" s="1" t="n">
        <f aca="false">M12-M13</f>
        <v>0.007996</v>
      </c>
    </row>
    <row r="14" customFormat="false" ht="14.5" hidden="false" customHeight="false" outlineLevel="0" collapsed="false">
      <c r="A14" s="8" t="s">
        <v>27</v>
      </c>
      <c r="B14" s="9" t="s">
        <v>20</v>
      </c>
      <c r="C14" s="9" t="n">
        <v>0</v>
      </c>
      <c r="D14" s="9" t="n">
        <v>4</v>
      </c>
      <c r="E14" s="9"/>
      <c r="F14" s="9"/>
      <c r="G14" s="10" t="n">
        <v>39</v>
      </c>
      <c r="H14" s="11" t="n">
        <v>42</v>
      </c>
      <c r="I14" s="12" t="n">
        <v>166</v>
      </c>
      <c r="J14" s="13" t="n">
        <v>28</v>
      </c>
      <c r="K14" s="25" t="n">
        <f aca="false">G14/(G14+J14)</f>
        <v>0.582089552238806</v>
      </c>
      <c r="L14" s="23" t="n">
        <f aca="false">H14/(H14+I14)</f>
        <v>0.201923076923077</v>
      </c>
      <c r="M14" s="14" t="n">
        <v>0.2945455</v>
      </c>
    </row>
    <row r="15" customFormat="false" ht="15" hidden="false" customHeight="false" outlineLevel="0" collapsed="false">
      <c r="A15" s="15"/>
      <c r="B15" s="16" t="s">
        <v>21</v>
      </c>
      <c r="C15" s="16" t="n">
        <v>1</v>
      </c>
      <c r="D15" s="16" t="n">
        <v>1</v>
      </c>
      <c r="E15" s="16"/>
      <c r="F15" s="16"/>
      <c r="G15" s="17" t="n">
        <v>43</v>
      </c>
      <c r="H15" s="18" t="n">
        <v>44</v>
      </c>
      <c r="I15" s="19" t="n">
        <v>169</v>
      </c>
      <c r="J15" s="20" t="n">
        <v>32</v>
      </c>
      <c r="K15" s="24" t="n">
        <f aca="false">G15/(G15+J15)</f>
        <v>0.573333333333333</v>
      </c>
      <c r="L15" s="26" t="n">
        <f aca="false">H15/(H15+I15)</f>
        <v>0.206572769953052</v>
      </c>
      <c r="M15" s="21" t="n">
        <v>0.3020833</v>
      </c>
      <c r="N15" s="1" t="n">
        <f aca="false">K14-K15</f>
        <v>0.00875621890547262</v>
      </c>
      <c r="O15" s="1" t="n">
        <f aca="false">L14-L15</f>
        <v>-0.00464969302997473</v>
      </c>
      <c r="P15" s="1" t="n">
        <f aca="false">M14-M15</f>
        <v>-0.00753779999999998</v>
      </c>
    </row>
    <row r="16" customFormat="false" ht="14.5" hidden="false" customHeight="false" outlineLevel="0" collapsed="false">
      <c r="A16" s="8" t="s">
        <v>28</v>
      </c>
      <c r="B16" s="9" t="s">
        <v>20</v>
      </c>
      <c r="C16" s="9" t="n">
        <v>1</v>
      </c>
      <c r="D16" s="9" t="n">
        <v>2</v>
      </c>
      <c r="E16" s="9"/>
      <c r="F16" s="9"/>
      <c r="G16" s="10" t="n">
        <v>41</v>
      </c>
      <c r="H16" s="11" t="n">
        <v>74</v>
      </c>
      <c r="I16" s="12" t="n">
        <v>176</v>
      </c>
      <c r="J16" s="13" t="n">
        <v>42</v>
      </c>
      <c r="K16" s="9" t="n">
        <f aca="false">G16/(G16+J16)</f>
        <v>0.493975903614458</v>
      </c>
      <c r="L16" s="9" t="n">
        <f aca="false">H16/(H16+I16)</f>
        <v>0.296</v>
      </c>
      <c r="M16" s="14" t="n">
        <v>0.3453453</v>
      </c>
    </row>
    <row r="17" customFormat="false" ht="15" hidden="false" customHeight="false" outlineLevel="0" collapsed="false">
      <c r="A17" s="15"/>
      <c r="B17" s="16" t="s">
        <v>21</v>
      </c>
      <c r="C17" s="16" t="n">
        <v>1</v>
      </c>
      <c r="D17" s="16" t="n">
        <v>4</v>
      </c>
      <c r="E17" s="16"/>
      <c r="F17" s="16"/>
      <c r="G17" s="17" t="n">
        <v>41</v>
      </c>
      <c r="H17" s="18" t="n">
        <v>82</v>
      </c>
      <c r="I17" s="19" t="n">
        <v>185</v>
      </c>
      <c r="J17" s="20" t="n">
        <v>45</v>
      </c>
      <c r="K17" s="16" t="n">
        <f aca="false">G17/(G17+J17)</f>
        <v>0.476744186046512</v>
      </c>
      <c r="L17" s="16" t="n">
        <f aca="false">H17/(H17+I17)</f>
        <v>0.307116104868914</v>
      </c>
      <c r="M17" s="21" t="n">
        <v>0.3484419</v>
      </c>
      <c r="N17" s="1" t="n">
        <f aca="false">K16-K17</f>
        <v>0.0172317175679462</v>
      </c>
      <c r="O17" s="1" t="n">
        <f aca="false">L16-L17</f>
        <v>-0.0111161048689138</v>
      </c>
      <c r="P17" s="1" t="n">
        <f aca="false">M16-M17</f>
        <v>-0.0030966000000000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18" activeCellId="0" sqref="N18"/>
    </sheetView>
  </sheetViews>
  <sheetFormatPr defaultColWidth="8.96484375" defaultRowHeight="14.5" zeroHeight="false" outlineLevelRow="0" outlineLevelCol="0"/>
  <cols>
    <col collapsed="false" customWidth="true" hidden="false" outlineLevel="0" max="1" min="1" style="2" width="9.17"/>
  </cols>
  <sheetData>
    <row r="1" s="4" customFormat="true" ht="15" hidden="false" customHeight="false" outlineLevel="0" collapsed="false">
      <c r="A1" s="3" t="s">
        <v>9</v>
      </c>
      <c r="C1" s="5" t="s">
        <v>10</v>
      </c>
      <c r="D1" s="5" t="s">
        <v>11</v>
      </c>
      <c r="E1" s="5" t="s">
        <v>12</v>
      </c>
      <c r="F1" s="5" t="s">
        <v>13</v>
      </c>
      <c r="G1" s="6" t="s">
        <v>10</v>
      </c>
      <c r="H1" s="6" t="s">
        <v>11</v>
      </c>
      <c r="I1" s="7" t="s">
        <v>14</v>
      </c>
      <c r="J1" s="7" t="s">
        <v>15</v>
      </c>
      <c r="K1" s="5" t="s">
        <v>16</v>
      </c>
      <c r="L1" s="5" t="s">
        <v>17</v>
      </c>
      <c r="M1" s="5" t="s">
        <v>18</v>
      </c>
      <c r="N1" s="5" t="s">
        <v>16</v>
      </c>
      <c r="O1" s="5" t="s">
        <v>17</v>
      </c>
      <c r="P1" s="5" t="s">
        <v>18</v>
      </c>
    </row>
    <row r="2" customFormat="false" ht="14.5" hidden="false" customHeight="false" outlineLevel="0" collapsed="false">
      <c r="A2" s="8" t="s">
        <v>19</v>
      </c>
      <c r="B2" s="9" t="s">
        <v>20</v>
      </c>
      <c r="C2" s="9" t="n">
        <v>4</v>
      </c>
      <c r="D2" s="9" t="n">
        <v>4</v>
      </c>
      <c r="E2" s="9"/>
      <c r="F2" s="9"/>
      <c r="G2" s="10" t="n">
        <v>14</v>
      </c>
      <c r="H2" s="11" t="n">
        <v>179</v>
      </c>
      <c r="I2" s="12" t="n">
        <v>81</v>
      </c>
      <c r="J2" s="13" t="n">
        <v>81</v>
      </c>
      <c r="K2" s="9" t="n">
        <f aca="false">G2/(G2+J2)</f>
        <v>0.147368421052632</v>
      </c>
      <c r="L2" s="9" t="n">
        <f aca="false">H2/(H2+I2)</f>
        <v>0.688461538461539</v>
      </c>
      <c r="M2" s="14" t="n">
        <f aca="false">SUM(G2:H2)/SUM(G2:J2)</f>
        <v>0.543661971830986</v>
      </c>
      <c r="N2" s="1" t="n">
        <f aca="false">K2-K3</f>
        <v>-0.0175800325556159</v>
      </c>
      <c r="O2" s="1" t="n">
        <f aca="false">L2-L3</f>
        <v>-0.0363446630888491</v>
      </c>
      <c r="P2" s="1" t="n">
        <f aca="false">M2-M3</f>
        <v>-0.028169014084507</v>
      </c>
    </row>
    <row r="3" customFormat="false" ht="15" hidden="false" customHeight="false" outlineLevel="0" collapsed="false">
      <c r="A3" s="15"/>
      <c r="B3" s="16" t="s">
        <v>21</v>
      </c>
      <c r="C3" s="16" t="n">
        <v>0</v>
      </c>
      <c r="D3" s="16" t="n">
        <v>17</v>
      </c>
      <c r="E3" s="16"/>
      <c r="F3" s="16"/>
      <c r="G3" s="17" t="n">
        <v>16</v>
      </c>
      <c r="H3" s="18" t="n">
        <v>187</v>
      </c>
      <c r="I3" s="19" t="n">
        <v>71</v>
      </c>
      <c r="J3" s="20" t="n">
        <v>81</v>
      </c>
      <c r="K3" s="16" t="n">
        <f aca="false">G3/(G3+J3)</f>
        <v>0.164948453608247</v>
      </c>
      <c r="L3" s="16" t="n">
        <f aca="false">H3/(H3+I3)</f>
        <v>0.724806201550388</v>
      </c>
      <c r="M3" s="21" t="n">
        <f aca="false">SUM(G3:H3)/SUM(G3:J3)</f>
        <v>0.571830985915493</v>
      </c>
    </row>
    <row r="4" customFormat="false" ht="14.5" hidden="false" customHeight="false" outlineLevel="0" collapsed="false">
      <c r="A4" s="8" t="s">
        <v>22</v>
      </c>
      <c r="B4" s="9" t="s">
        <v>20</v>
      </c>
      <c r="C4" s="9" t="n">
        <v>1</v>
      </c>
      <c r="D4" s="9" t="n">
        <v>12</v>
      </c>
      <c r="E4" s="9"/>
      <c r="F4" s="9"/>
      <c r="G4" s="10" t="n">
        <v>22</v>
      </c>
      <c r="H4" s="11" t="n">
        <v>332</v>
      </c>
      <c r="I4" s="12" t="n">
        <v>148</v>
      </c>
      <c r="J4" s="13" t="n">
        <v>165</v>
      </c>
      <c r="K4" s="23" t="n">
        <f aca="false">G4/(G4+J4)</f>
        <v>0.117647058823529</v>
      </c>
      <c r="L4" s="9" t="n">
        <f aca="false">H4/(H4+I4)</f>
        <v>0.691666666666667</v>
      </c>
      <c r="M4" s="14" t="n">
        <f aca="false">SUM(G4:H4)/SUM(G4:J4)</f>
        <v>0.530734632683658</v>
      </c>
      <c r="N4" s="1" t="n">
        <f aca="false">K4-K5</f>
        <v>-0.0276043378245153</v>
      </c>
      <c r="O4" s="1" t="n">
        <f aca="false">L4-L5</f>
        <v>0.0543715846994536</v>
      </c>
      <c r="P4" s="1" t="n">
        <f aca="false">M4-M5</f>
        <v>0.025487256371814</v>
      </c>
    </row>
    <row r="5" customFormat="false" ht="15" hidden="false" customHeight="false" outlineLevel="0" collapsed="false">
      <c r="A5" s="15"/>
      <c r="B5" s="16" t="s">
        <v>21</v>
      </c>
      <c r="C5" s="16" t="n">
        <v>1</v>
      </c>
      <c r="D5" s="16" t="n">
        <v>2</v>
      </c>
      <c r="E5" s="16"/>
      <c r="F5" s="16"/>
      <c r="G5" s="17" t="n">
        <v>26</v>
      </c>
      <c r="H5" s="18" t="n">
        <v>311</v>
      </c>
      <c r="I5" s="19" t="n">
        <v>177</v>
      </c>
      <c r="J5" s="20" t="n">
        <v>153</v>
      </c>
      <c r="K5" s="16" t="n">
        <f aca="false">G5/(G5+J5)</f>
        <v>0.145251396648045</v>
      </c>
      <c r="L5" s="24" t="n">
        <f aca="false">H5/(H5+I5)</f>
        <v>0.637295081967213</v>
      </c>
      <c r="M5" s="21" t="n">
        <f aca="false">SUM(G5:H5)/SUM(G5:J5)</f>
        <v>0.505247376311844</v>
      </c>
    </row>
    <row r="6" customFormat="false" ht="14.5" hidden="false" customHeight="false" outlineLevel="0" collapsed="false">
      <c r="A6" s="8" t="s">
        <v>23</v>
      </c>
      <c r="B6" s="9" t="s">
        <v>20</v>
      </c>
      <c r="C6" s="9" t="n">
        <v>0</v>
      </c>
      <c r="D6" s="9" t="n">
        <v>0</v>
      </c>
      <c r="E6" s="9"/>
      <c r="F6" s="9"/>
      <c r="G6" s="10" t="n">
        <v>2</v>
      </c>
      <c r="H6" s="11" t="n">
        <v>401</v>
      </c>
      <c r="I6" s="12" t="n">
        <v>1</v>
      </c>
      <c r="J6" s="13" t="n">
        <v>149</v>
      </c>
      <c r="K6" s="9" t="n">
        <f aca="false">G6/(G6+J6)</f>
        <v>0.0132450331125828</v>
      </c>
      <c r="L6" s="9" t="n">
        <f aca="false">H6/(H6+I6)</f>
        <v>0.997512437810945</v>
      </c>
      <c r="M6" s="14" t="n">
        <f aca="false">SUM(G6:H6)/SUM(G6:J6)</f>
        <v>0.72875226039783</v>
      </c>
      <c r="N6" s="1" t="n">
        <f aca="false">K6-K7</f>
        <v>0.00657836644591611</v>
      </c>
      <c r="O6" s="1" t="n">
        <f aca="false">L6-L7</f>
        <v>0.00247521696727282</v>
      </c>
      <c r="P6" s="1" t="n">
        <f aca="false">M6-M7</f>
        <v>0.00180831826401451</v>
      </c>
    </row>
    <row r="7" customFormat="false" ht="15" hidden="false" customHeight="false" outlineLevel="0" collapsed="false">
      <c r="A7" s="15"/>
      <c r="B7" s="16" t="s">
        <v>21</v>
      </c>
      <c r="C7" s="16" t="n">
        <v>0</v>
      </c>
      <c r="D7" s="16" t="n">
        <v>2</v>
      </c>
      <c r="E7" s="16"/>
      <c r="F7" s="16"/>
      <c r="G7" s="17" t="n">
        <v>1</v>
      </c>
      <c r="H7" s="18" t="n">
        <v>401</v>
      </c>
      <c r="I7" s="19" t="n">
        <v>2</v>
      </c>
      <c r="J7" s="20" t="n">
        <v>149</v>
      </c>
      <c r="K7" s="16" t="n">
        <f aca="false">G7/(G7+J7)</f>
        <v>0.00666666666666667</v>
      </c>
      <c r="L7" s="16" t="n">
        <f aca="false">H7/(H7+I7)</f>
        <v>0.995037220843672</v>
      </c>
      <c r="M7" s="21" t="n">
        <f aca="false">SUM(G7:H7)/SUM(G7:J7)</f>
        <v>0.726943942133816</v>
      </c>
    </row>
    <row r="8" customFormat="false" ht="14.5" hidden="false" customHeight="false" outlineLevel="0" collapsed="false">
      <c r="A8" s="8" t="s">
        <v>24</v>
      </c>
      <c r="B8" s="9" t="s">
        <v>20</v>
      </c>
      <c r="C8" s="9" t="n">
        <v>2</v>
      </c>
      <c r="D8" s="9" t="n">
        <v>1</v>
      </c>
      <c r="E8" s="9"/>
      <c r="F8" s="9"/>
      <c r="G8" s="10" t="n">
        <v>12</v>
      </c>
      <c r="H8" s="11" t="n">
        <v>327</v>
      </c>
      <c r="I8" s="12" t="n">
        <v>72</v>
      </c>
      <c r="J8" s="13" t="n">
        <v>178</v>
      </c>
      <c r="K8" s="9" t="n">
        <f aca="false">G8/(G8+J8)</f>
        <v>0.0631578947368421</v>
      </c>
      <c r="L8" s="9" t="n">
        <f aca="false">H8/(H8+I8)</f>
        <v>0.819548872180451</v>
      </c>
      <c r="M8" s="14" t="n">
        <f aca="false">SUM(G8:H8)/SUM(G8:J8)</f>
        <v>0.575551782682513</v>
      </c>
      <c r="N8" s="1" t="n">
        <f aca="false">K8-K9</f>
        <v>0.0317442821713971</v>
      </c>
      <c r="O8" s="1" t="n">
        <f aca="false">L8-L9</f>
        <v>-0.0372350474175388</v>
      </c>
      <c r="P8" s="1" t="n">
        <f aca="false">M8-M9</f>
        <v>-0.0135823429541596</v>
      </c>
    </row>
    <row r="9" customFormat="false" ht="15" hidden="false" customHeight="false" outlineLevel="0" collapsed="false">
      <c r="A9" s="15"/>
      <c r="B9" s="16" t="s">
        <v>21</v>
      </c>
      <c r="C9" s="16" t="n">
        <v>1</v>
      </c>
      <c r="D9" s="16" t="n">
        <v>10</v>
      </c>
      <c r="E9" s="16"/>
      <c r="F9" s="16"/>
      <c r="G9" s="17" t="n">
        <v>6</v>
      </c>
      <c r="H9" s="18" t="n">
        <v>341</v>
      </c>
      <c r="I9" s="19" t="n">
        <v>57</v>
      </c>
      <c r="J9" s="20" t="n">
        <v>185</v>
      </c>
      <c r="K9" s="16" t="n">
        <f aca="false">G9/(G9+J9)</f>
        <v>0.031413612565445</v>
      </c>
      <c r="L9" s="16" t="n">
        <f aca="false">H9/(H9+I9)</f>
        <v>0.85678391959799</v>
      </c>
      <c r="M9" s="21" t="n">
        <f aca="false">SUM(G9:H9)/SUM(G9:J9)</f>
        <v>0.589134125636672</v>
      </c>
    </row>
    <row r="10" customFormat="false" ht="14.5" hidden="false" customHeight="false" outlineLevel="0" collapsed="false">
      <c r="A10" s="8" t="s">
        <v>25</v>
      </c>
      <c r="B10" s="9" t="s">
        <v>20</v>
      </c>
      <c r="C10" s="9" t="n">
        <v>0</v>
      </c>
      <c r="D10" s="9" t="n">
        <v>0</v>
      </c>
      <c r="E10" s="9"/>
      <c r="F10" s="9"/>
      <c r="G10" s="10" t="n">
        <v>0</v>
      </c>
      <c r="H10" s="11" t="n">
        <v>324</v>
      </c>
      <c r="I10" s="12" t="n">
        <v>0</v>
      </c>
      <c r="J10" s="13" t="n">
        <v>309</v>
      </c>
      <c r="K10" s="25" t="n">
        <f aca="false">G10/(G10+J10)</f>
        <v>0</v>
      </c>
      <c r="L10" s="23" t="n">
        <f aca="false">H10/(H10+I10)</f>
        <v>1</v>
      </c>
      <c r="M10" s="14" t="n">
        <f aca="false">SUM(G10:H10)/SUM(G10:J10)</f>
        <v>0.511848341232227</v>
      </c>
      <c r="N10" s="1" t="n">
        <f aca="false">K10-K11</f>
        <v>0</v>
      </c>
      <c r="O10" s="1" t="n">
        <f aca="false">L10-L11</f>
        <v>0</v>
      </c>
      <c r="P10" s="1" t="n">
        <f aca="false">M10-M11</f>
        <v>0</v>
      </c>
    </row>
    <row r="11" customFormat="false" ht="15" hidden="false" customHeight="false" outlineLevel="0" collapsed="false">
      <c r="A11" s="15"/>
      <c r="B11" s="16" t="s">
        <v>21</v>
      </c>
      <c r="C11" s="16" t="n">
        <v>0</v>
      </c>
      <c r="D11" s="16" t="n">
        <v>0</v>
      </c>
      <c r="E11" s="16"/>
      <c r="F11" s="16"/>
      <c r="G11" s="17" t="n">
        <v>0</v>
      </c>
      <c r="H11" s="18" t="n">
        <v>324</v>
      </c>
      <c r="I11" s="19" t="n">
        <v>0</v>
      </c>
      <c r="J11" s="20" t="n">
        <v>309</v>
      </c>
      <c r="K11" s="24" t="n">
        <f aca="false">G11/(G11+J11)</f>
        <v>0</v>
      </c>
      <c r="L11" s="26" t="n">
        <f aca="false">H11/(H11+I11)</f>
        <v>1</v>
      </c>
      <c r="M11" s="21" t="n">
        <f aca="false">SUM(G11:H11)/SUM(G11:J11)</f>
        <v>0.511848341232227</v>
      </c>
    </row>
    <row r="12" customFormat="false" ht="14.5" hidden="false" customHeight="false" outlineLevel="0" collapsed="false">
      <c r="A12" s="8" t="s">
        <v>26</v>
      </c>
      <c r="B12" s="9" t="s">
        <v>20</v>
      </c>
      <c r="C12" s="9" t="n">
        <v>0</v>
      </c>
      <c r="D12" s="9" t="n">
        <v>0</v>
      </c>
      <c r="E12" s="9"/>
      <c r="F12" s="9"/>
      <c r="G12" s="10" t="n">
        <v>0</v>
      </c>
      <c r="H12" s="11" t="n">
        <v>377</v>
      </c>
      <c r="I12" s="12" t="n">
        <v>0</v>
      </c>
      <c r="J12" s="13" t="n">
        <v>134</v>
      </c>
      <c r="K12" s="25" t="n">
        <f aca="false">G12/(G12+J12)</f>
        <v>0</v>
      </c>
      <c r="L12" s="9" t="n">
        <f aca="false">H12/(H12+I12)</f>
        <v>1</v>
      </c>
      <c r="M12" s="14" t="n">
        <f aca="false">SUM(G12:H12)/SUM(G12:J12)</f>
        <v>0.737769080234834</v>
      </c>
      <c r="N12" s="1" t="n">
        <f aca="false">K12-K13</f>
        <v>0</v>
      </c>
      <c r="O12" s="1" t="n">
        <f aca="false">L12-L13</f>
        <v>0</v>
      </c>
      <c r="P12" s="1" t="n">
        <f aca="false">M12-M13</f>
        <v>0</v>
      </c>
    </row>
    <row r="13" customFormat="false" ht="15" hidden="false" customHeight="false" outlineLevel="0" collapsed="false">
      <c r="A13" s="15"/>
      <c r="B13" s="16" t="s">
        <v>21</v>
      </c>
      <c r="C13" s="16" t="n">
        <v>0</v>
      </c>
      <c r="D13" s="16" t="n">
        <v>0</v>
      </c>
      <c r="E13" s="16"/>
      <c r="F13" s="16"/>
      <c r="G13" s="17" t="n">
        <v>0</v>
      </c>
      <c r="H13" s="18" t="n">
        <v>377</v>
      </c>
      <c r="I13" s="19" t="n">
        <v>0</v>
      </c>
      <c r="J13" s="20" t="n">
        <v>134</v>
      </c>
      <c r="K13" s="24" t="n">
        <f aca="false">G13/(G13+J13)</f>
        <v>0</v>
      </c>
      <c r="L13" s="16" t="n">
        <f aca="false">H13/(H13+I13)</f>
        <v>1</v>
      </c>
      <c r="M13" s="21" t="n">
        <f aca="false">SUM(G13:H13)/SUM(G13:J13)</f>
        <v>0.737769080234834</v>
      </c>
    </row>
    <row r="14" customFormat="false" ht="14.5" hidden="false" customHeight="false" outlineLevel="0" collapsed="false">
      <c r="A14" s="8" t="s">
        <v>27</v>
      </c>
      <c r="B14" s="9" t="s">
        <v>20</v>
      </c>
      <c r="C14" s="9" t="n">
        <v>0</v>
      </c>
      <c r="D14" s="9" t="n">
        <v>0</v>
      </c>
      <c r="E14" s="9"/>
      <c r="F14" s="9"/>
      <c r="G14" s="10" t="n">
        <v>0</v>
      </c>
      <c r="H14" s="11" t="n">
        <v>357</v>
      </c>
      <c r="I14" s="12" t="n">
        <v>0</v>
      </c>
      <c r="J14" s="13" t="n">
        <v>103</v>
      </c>
      <c r="K14" s="25" t="n">
        <f aca="false">G14/(G14+J14)</f>
        <v>0</v>
      </c>
      <c r="L14" s="23" t="n">
        <f aca="false">H14/(H14+I14)</f>
        <v>1</v>
      </c>
      <c r="M14" s="14" t="n">
        <f aca="false">SUM(G14:H14)/SUM(G14:J14)</f>
        <v>0.776086956521739</v>
      </c>
      <c r="N14" s="1" t="n">
        <f aca="false">K14-K15</f>
        <v>0</v>
      </c>
      <c r="O14" s="1" t="n">
        <f aca="false">L14-L15</f>
        <v>0</v>
      </c>
      <c r="P14" s="1" t="n">
        <f aca="false">M14-M15</f>
        <v>0</v>
      </c>
    </row>
    <row r="15" customFormat="false" ht="15" hidden="false" customHeight="false" outlineLevel="0" collapsed="false">
      <c r="A15" s="15"/>
      <c r="B15" s="16" t="s">
        <v>21</v>
      </c>
      <c r="C15" s="16" t="n">
        <v>0</v>
      </c>
      <c r="D15" s="16" t="n">
        <v>0</v>
      </c>
      <c r="E15" s="16"/>
      <c r="F15" s="16"/>
      <c r="G15" s="17" t="n">
        <v>0</v>
      </c>
      <c r="H15" s="18" t="n">
        <v>357</v>
      </c>
      <c r="I15" s="19" t="n">
        <v>0</v>
      </c>
      <c r="J15" s="20" t="n">
        <v>103</v>
      </c>
      <c r="K15" s="24" t="n">
        <f aca="false">G15/(G15+J15)</f>
        <v>0</v>
      </c>
      <c r="L15" s="26" t="n">
        <f aca="false">H15/(H15+I15)</f>
        <v>1</v>
      </c>
      <c r="M15" s="21" t="n">
        <f aca="false">SUM(G15:H15)/SUM(G15:J15)</f>
        <v>0.776086956521739</v>
      </c>
    </row>
    <row r="16" customFormat="false" ht="14.5" hidden="false" customHeight="false" outlineLevel="0" collapsed="false">
      <c r="A16" s="8" t="s">
        <v>28</v>
      </c>
      <c r="B16" s="9" t="s">
        <v>20</v>
      </c>
      <c r="C16" s="9" t="n">
        <v>0</v>
      </c>
      <c r="D16" s="9" t="n">
        <v>2</v>
      </c>
      <c r="E16" s="9"/>
      <c r="F16" s="9"/>
      <c r="G16" s="10" t="n">
        <v>3</v>
      </c>
      <c r="H16" s="11" t="n">
        <v>443</v>
      </c>
      <c r="I16" s="12" t="n">
        <v>27</v>
      </c>
      <c r="J16" s="13" t="n">
        <v>150</v>
      </c>
      <c r="K16" s="9" t="n">
        <f aca="false">G16/(G16+J16)</f>
        <v>0.0196078431372549</v>
      </c>
      <c r="L16" s="9" t="n">
        <f aca="false">H16/(H16+I16)</f>
        <v>0.942553191489362</v>
      </c>
      <c r="M16" s="14" t="n">
        <f aca="false">SUM(G16:H16)/SUM(G16:J16)</f>
        <v>0.715890850722311</v>
      </c>
      <c r="N16" s="1" t="n">
        <f aca="false">K16-K17</f>
        <v>-0.00670794633642931</v>
      </c>
      <c r="O16" s="1" t="n">
        <f aca="false">L16-L17</f>
        <v>-0.0043682522473687</v>
      </c>
      <c r="P16" s="1" t="n">
        <f aca="false">M16-M17</f>
        <v>-0.0064205457463884</v>
      </c>
    </row>
    <row r="17" customFormat="false" ht="15" hidden="false" customHeight="false" outlineLevel="0" collapsed="false">
      <c r="A17" s="15"/>
      <c r="B17" s="16" t="s">
        <v>21</v>
      </c>
      <c r="C17" s="16" t="n">
        <v>0</v>
      </c>
      <c r="D17" s="16" t="n">
        <v>6</v>
      </c>
      <c r="E17" s="16"/>
      <c r="F17" s="16"/>
      <c r="G17" s="17" t="n">
        <v>4</v>
      </c>
      <c r="H17" s="18" t="n">
        <v>446</v>
      </c>
      <c r="I17" s="19" t="n">
        <v>25</v>
      </c>
      <c r="J17" s="20" t="n">
        <v>148</v>
      </c>
      <c r="K17" s="16" t="n">
        <f aca="false">G17/(G17+J17)</f>
        <v>0.0263157894736842</v>
      </c>
      <c r="L17" s="16" t="n">
        <f aca="false">H17/(H17+I17)</f>
        <v>0.94692144373673</v>
      </c>
      <c r="M17" s="21" t="n">
        <f aca="false">SUM(G17:H17)/SUM(G17:J17)</f>
        <v>0.722311396468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1" activeCellId="1" sqref="A1:A65536 N1:P65536"/>
    </sheetView>
  </sheetViews>
  <sheetFormatPr defaultColWidth="8.96484375" defaultRowHeight="14.5" zeroHeight="false" outlineLevelRow="0" outlineLevelCol="0"/>
  <cols>
    <col collapsed="false" customWidth="true" hidden="false" outlineLevel="0" max="1" min="1" style="2" width="9.17"/>
  </cols>
  <sheetData>
    <row r="1" s="4" customFormat="true" ht="15" hidden="false" customHeight="false" outlineLevel="0" collapsed="false">
      <c r="A1" s="3" t="s">
        <v>9</v>
      </c>
      <c r="C1" s="5" t="s">
        <v>10</v>
      </c>
      <c r="D1" s="5" t="s">
        <v>11</v>
      </c>
      <c r="E1" s="5" t="s">
        <v>12</v>
      </c>
      <c r="F1" s="5" t="s">
        <v>13</v>
      </c>
      <c r="G1" s="6" t="s">
        <v>10</v>
      </c>
      <c r="H1" s="6" t="s">
        <v>11</v>
      </c>
      <c r="I1" s="7" t="s">
        <v>14</v>
      </c>
      <c r="J1" s="7" t="s">
        <v>15</v>
      </c>
      <c r="K1" s="5" t="s">
        <v>16</v>
      </c>
      <c r="L1" s="5" t="s">
        <v>17</v>
      </c>
      <c r="M1" s="5" t="s">
        <v>18</v>
      </c>
      <c r="N1" s="5" t="s">
        <v>16</v>
      </c>
      <c r="O1" s="5" t="s">
        <v>17</v>
      </c>
      <c r="P1" s="5" t="s">
        <v>18</v>
      </c>
    </row>
    <row r="2" customFormat="false" ht="14.5" hidden="false" customHeight="false" outlineLevel="0" collapsed="false">
      <c r="A2" s="8" t="s">
        <v>19</v>
      </c>
      <c r="B2" s="9" t="s">
        <v>20</v>
      </c>
      <c r="C2" s="9" t="n">
        <v>0</v>
      </c>
      <c r="D2" s="9" t="n">
        <v>4</v>
      </c>
      <c r="E2" s="9"/>
      <c r="F2" s="9"/>
      <c r="G2" s="10" t="n">
        <v>33</v>
      </c>
      <c r="H2" s="11" t="n">
        <v>106</v>
      </c>
      <c r="I2" s="12" t="n">
        <v>128</v>
      </c>
      <c r="J2" s="13" t="n">
        <v>70</v>
      </c>
      <c r="K2" s="9" t="n">
        <f aca="false">G2/(G2+J2)</f>
        <v>0.320388349514563</v>
      </c>
      <c r="L2" s="9" t="n">
        <f aca="false">H2/(H2+I2)</f>
        <v>0.452991452991453</v>
      </c>
      <c r="M2" s="14" t="n">
        <f aca="false">SUM(G2:H2)/SUM(G2:J2)</f>
        <v>0.412462908011869</v>
      </c>
      <c r="N2" s="1" t="n">
        <f aca="false">K2-K3</f>
        <v>-0.120788121073672</v>
      </c>
      <c r="O2" s="1" t="n">
        <f aca="false">L2-L3</f>
        <v>0.0657574104382615</v>
      </c>
      <c r="P2" s="1" t="n">
        <f aca="false">M2-M3</f>
        <v>0.00890207715133529</v>
      </c>
    </row>
    <row r="3" customFormat="false" ht="15" hidden="false" customHeight="false" outlineLevel="0" collapsed="false">
      <c r="A3" s="15"/>
      <c r="B3" s="16" t="s">
        <v>21</v>
      </c>
      <c r="C3" s="16" t="n">
        <v>0</v>
      </c>
      <c r="D3" s="16" t="n">
        <v>0</v>
      </c>
      <c r="E3" s="16"/>
      <c r="F3" s="16"/>
      <c r="G3" s="17" t="n">
        <v>45</v>
      </c>
      <c r="H3" s="18" t="n">
        <v>91</v>
      </c>
      <c r="I3" s="19" t="n">
        <v>144</v>
      </c>
      <c r="J3" s="20" t="n">
        <v>57</v>
      </c>
      <c r="K3" s="16" t="n">
        <f aca="false">G3/(G3+J3)</f>
        <v>0.441176470588235</v>
      </c>
      <c r="L3" s="16" t="n">
        <f aca="false">H3/(H3+I3)</f>
        <v>0.387234042553192</v>
      </c>
      <c r="M3" s="21" t="n">
        <f aca="false">SUM(G3:H3)/SUM(G3:J3)</f>
        <v>0.403560830860534</v>
      </c>
    </row>
    <row r="4" customFormat="false" ht="14.5" hidden="false" customHeight="false" outlineLevel="0" collapsed="false">
      <c r="A4" s="8" t="s">
        <v>22</v>
      </c>
      <c r="B4" s="9" t="s">
        <v>20</v>
      </c>
      <c r="C4" s="9" t="n">
        <v>0</v>
      </c>
      <c r="D4" s="9" t="n">
        <v>4</v>
      </c>
      <c r="E4" s="9"/>
      <c r="F4" s="9"/>
      <c r="G4" s="10" t="n">
        <v>63</v>
      </c>
      <c r="H4" s="11" t="n">
        <v>229</v>
      </c>
      <c r="I4" s="12" t="n">
        <v>258</v>
      </c>
      <c r="J4" s="13" t="n">
        <v>99</v>
      </c>
      <c r="K4" s="23" t="n">
        <f aca="false">G4/(G4+J4)</f>
        <v>0.388888888888889</v>
      </c>
      <c r="L4" s="9" t="n">
        <f aca="false">H4/(H4+I4)</f>
        <v>0.470225872689938</v>
      </c>
      <c r="M4" s="14" t="n">
        <f aca="false">SUM(G4:H4)/SUM(G4:J4)</f>
        <v>0.449922958397535</v>
      </c>
      <c r="N4" s="1" t="n">
        <f aca="false">K4-K5</f>
        <v>-0.00877192982456138</v>
      </c>
      <c r="O4" s="1" t="n">
        <f aca="false">L4-L5</f>
        <v>0.00788277645562874</v>
      </c>
      <c r="P4" s="1" t="n">
        <f aca="false">M4-M5</f>
        <v>0.00462249614791987</v>
      </c>
    </row>
    <row r="5" customFormat="false" ht="15" hidden="false" customHeight="false" outlineLevel="0" collapsed="false">
      <c r="A5" s="15"/>
      <c r="B5" s="16" t="s">
        <v>21</v>
      </c>
      <c r="C5" s="16" t="n">
        <v>0</v>
      </c>
      <c r="D5" s="16" t="n">
        <v>2</v>
      </c>
      <c r="E5" s="16"/>
      <c r="F5" s="16"/>
      <c r="G5" s="17" t="n">
        <v>68</v>
      </c>
      <c r="H5" s="18" t="n">
        <v>221</v>
      </c>
      <c r="I5" s="19" t="n">
        <v>257</v>
      </c>
      <c r="J5" s="20" t="n">
        <v>103</v>
      </c>
      <c r="K5" s="16" t="n">
        <f aca="false">G5/(G5+J5)</f>
        <v>0.39766081871345</v>
      </c>
      <c r="L5" s="24" t="n">
        <f aca="false">H5/(H5+I5)</f>
        <v>0.46234309623431</v>
      </c>
      <c r="M5" s="21" t="n">
        <f aca="false">SUM(G5:H5)/SUM(G5:J5)</f>
        <v>0.445300462249615</v>
      </c>
    </row>
    <row r="6" customFormat="false" ht="14.5" hidden="false" customHeight="false" outlineLevel="0" collapsed="false">
      <c r="A6" s="8" t="s">
        <v>23</v>
      </c>
      <c r="B6" s="9" t="s">
        <v>20</v>
      </c>
      <c r="C6" s="9" t="n">
        <v>1</v>
      </c>
      <c r="D6" s="9" t="n">
        <v>2</v>
      </c>
      <c r="E6" s="9"/>
      <c r="F6" s="9"/>
      <c r="G6" s="10" t="n">
        <v>44</v>
      </c>
      <c r="H6" s="11" t="n">
        <v>157</v>
      </c>
      <c r="I6" s="12" t="n">
        <v>290</v>
      </c>
      <c r="J6" s="13" t="n">
        <v>66</v>
      </c>
      <c r="K6" s="9" t="n">
        <f aca="false">G6/(G6+J6)</f>
        <v>0.4</v>
      </c>
      <c r="L6" s="9" t="n">
        <f aca="false">H6/(H6+I6)</f>
        <v>0.351230425055928</v>
      </c>
      <c r="M6" s="14" t="n">
        <f aca="false">SUM(G6:H6)/SUM(G6:J6)</f>
        <v>0.360861759425494</v>
      </c>
      <c r="N6" s="1" t="n">
        <f aca="false">K6-K7</f>
        <v>0.0694915254237288</v>
      </c>
      <c r="O6" s="1" t="n">
        <f aca="false">L6-L7</f>
        <v>-0.0565144496593336</v>
      </c>
      <c r="P6" s="1" t="n">
        <f aca="false">M6-M7</f>
        <v>-0.0305206463195691</v>
      </c>
    </row>
    <row r="7" customFormat="false" ht="15" hidden="false" customHeight="false" outlineLevel="0" collapsed="false">
      <c r="A7" s="15"/>
      <c r="B7" s="16" t="s">
        <v>21</v>
      </c>
      <c r="C7" s="16" t="n">
        <v>0</v>
      </c>
      <c r="D7" s="16" t="n">
        <v>2</v>
      </c>
      <c r="E7" s="16"/>
      <c r="F7" s="16"/>
      <c r="G7" s="17" t="n">
        <v>39</v>
      </c>
      <c r="H7" s="18" t="n">
        <v>179</v>
      </c>
      <c r="I7" s="19" t="n">
        <v>260</v>
      </c>
      <c r="J7" s="20" t="n">
        <v>79</v>
      </c>
      <c r="K7" s="16" t="n">
        <f aca="false">G7/(G7+J7)</f>
        <v>0.330508474576271</v>
      </c>
      <c r="L7" s="16" t="n">
        <f aca="false">H7/(H7+I7)</f>
        <v>0.407744874715262</v>
      </c>
      <c r="M7" s="21" t="n">
        <f aca="false">SUM(G7:H7)/SUM(G7:J7)</f>
        <v>0.391382405745063</v>
      </c>
    </row>
    <row r="8" customFormat="false" ht="14.5" hidden="false" customHeight="false" outlineLevel="0" collapsed="false">
      <c r="A8" s="8" t="s">
        <v>24</v>
      </c>
      <c r="B8" s="9" t="s">
        <v>20</v>
      </c>
      <c r="C8" s="9" t="n">
        <v>1</v>
      </c>
      <c r="D8" s="9" t="n">
        <v>5</v>
      </c>
      <c r="E8" s="9"/>
      <c r="F8" s="9"/>
      <c r="G8" s="10" t="n">
        <v>43</v>
      </c>
      <c r="H8" s="11" t="n">
        <v>166</v>
      </c>
      <c r="I8" s="12" t="n">
        <v>249</v>
      </c>
      <c r="J8" s="13" t="n">
        <v>58</v>
      </c>
      <c r="K8" s="9" t="n">
        <f aca="false">G8/(G8+J8)</f>
        <v>0.425742574257426</v>
      </c>
      <c r="L8" s="9" t="n">
        <f aca="false">H8/(H8+I8)</f>
        <v>0.4</v>
      </c>
      <c r="M8" s="14" t="n">
        <f aca="false">SUM(G8:H8)/SUM(G8:J8)</f>
        <v>0.405038759689923</v>
      </c>
      <c r="N8" s="1" t="n">
        <f aca="false">K8-K9</f>
        <v>0.00266565118050266</v>
      </c>
      <c r="O8" s="1" t="n">
        <f aca="false">L8-L9</f>
        <v>-0.041747572815534</v>
      </c>
      <c r="P8" s="1" t="n">
        <f aca="false">M8-M9</f>
        <v>-0.0329457364341085</v>
      </c>
    </row>
    <row r="9" customFormat="false" ht="15" hidden="false" customHeight="false" outlineLevel="0" collapsed="false">
      <c r="A9" s="15"/>
      <c r="B9" s="16" t="s">
        <v>21</v>
      </c>
      <c r="C9" s="16" t="n">
        <v>0</v>
      </c>
      <c r="D9" s="16" t="n">
        <v>2</v>
      </c>
      <c r="E9" s="16"/>
      <c r="F9" s="16"/>
      <c r="G9" s="17" t="n">
        <v>44</v>
      </c>
      <c r="H9" s="18" t="n">
        <v>182</v>
      </c>
      <c r="I9" s="19" t="n">
        <v>230</v>
      </c>
      <c r="J9" s="20" t="n">
        <v>60</v>
      </c>
      <c r="K9" s="16" t="n">
        <f aca="false">G9/(G9+J9)</f>
        <v>0.423076923076923</v>
      </c>
      <c r="L9" s="16" t="n">
        <f aca="false">H9/(H9+I9)</f>
        <v>0.441747572815534</v>
      </c>
      <c r="M9" s="21" t="n">
        <f aca="false">SUM(G9:H9)/SUM(G9:J9)</f>
        <v>0.437984496124031</v>
      </c>
    </row>
    <row r="10" customFormat="false" ht="14.5" hidden="false" customHeight="false" outlineLevel="0" collapsed="false">
      <c r="A10" s="8" t="s">
        <v>25</v>
      </c>
      <c r="B10" s="9" t="s">
        <v>20</v>
      </c>
      <c r="C10" s="9" t="n">
        <v>1</v>
      </c>
      <c r="D10" s="9" t="n">
        <v>2</v>
      </c>
      <c r="E10" s="9"/>
      <c r="F10" s="9"/>
      <c r="G10" s="10" t="n">
        <v>57</v>
      </c>
      <c r="H10" s="11" t="n">
        <v>201</v>
      </c>
      <c r="I10" s="12" t="n">
        <v>339</v>
      </c>
      <c r="J10" s="13" t="n">
        <v>99</v>
      </c>
      <c r="K10" s="25" t="n">
        <f aca="false">G10/(G10+J10)</f>
        <v>0.365384615384615</v>
      </c>
      <c r="L10" s="23" t="n">
        <f aca="false">H10/(H10+I10)</f>
        <v>0.372222222222222</v>
      </c>
      <c r="M10" s="14" t="n">
        <f aca="false">SUM(G10:H10)/SUM(G10:J10)</f>
        <v>0.370689655172414</v>
      </c>
      <c r="N10" s="1" t="n">
        <f aca="false">K10-K11</f>
        <v>0.0240672501151543</v>
      </c>
      <c r="O10" s="1" t="n">
        <f aca="false">L10-L11</f>
        <v>-0.0398760764545263</v>
      </c>
      <c r="P10" s="1" t="n">
        <f aca="false">M10-M11</f>
        <v>-0.0244252873563218</v>
      </c>
    </row>
    <row r="11" customFormat="false" ht="15" hidden="false" customHeight="false" outlineLevel="0" collapsed="false">
      <c r="A11" s="15"/>
      <c r="B11" s="16" t="s">
        <v>21</v>
      </c>
      <c r="C11" s="16" t="n">
        <v>1</v>
      </c>
      <c r="D11" s="16" t="n">
        <v>2</v>
      </c>
      <c r="E11" s="16"/>
      <c r="F11" s="16"/>
      <c r="G11" s="17" t="n">
        <v>57</v>
      </c>
      <c r="H11" s="18" t="n">
        <v>218</v>
      </c>
      <c r="I11" s="19" t="n">
        <v>311</v>
      </c>
      <c r="J11" s="20" t="n">
        <v>110</v>
      </c>
      <c r="K11" s="24" t="n">
        <f aca="false">G11/(G11+J11)</f>
        <v>0.341317365269461</v>
      </c>
      <c r="L11" s="26" t="n">
        <f aca="false">H11/(H11+I11)</f>
        <v>0.412098298676749</v>
      </c>
      <c r="M11" s="21" t="n">
        <f aca="false">SUM(G11:H11)/SUM(G11:J11)</f>
        <v>0.395114942528736</v>
      </c>
    </row>
    <row r="12" customFormat="false" ht="14.5" hidden="false" customHeight="false" outlineLevel="0" collapsed="false">
      <c r="A12" s="8" t="s">
        <v>26</v>
      </c>
      <c r="B12" s="9" t="s">
        <v>20</v>
      </c>
      <c r="C12" s="9" t="n">
        <v>0</v>
      </c>
      <c r="D12" s="9" t="n">
        <v>3</v>
      </c>
      <c r="E12" s="9"/>
      <c r="F12" s="9"/>
      <c r="G12" s="10" t="n">
        <v>55</v>
      </c>
      <c r="H12" s="11" t="n">
        <v>159</v>
      </c>
      <c r="I12" s="12" t="n">
        <v>256</v>
      </c>
      <c r="J12" s="13" t="n">
        <v>66</v>
      </c>
      <c r="K12" s="25" t="n">
        <f aca="false">G12/(G12+J12)</f>
        <v>0.454545454545455</v>
      </c>
      <c r="L12" s="9" t="n">
        <f aca="false">H12/(H12+I12)</f>
        <v>0.383132530120482</v>
      </c>
      <c r="M12" s="14" t="n">
        <f aca="false">SUM(G12:H12)/SUM(G12:J12)</f>
        <v>0.399253731343284</v>
      </c>
      <c r="N12" s="1" t="n">
        <f aca="false">K12-K13</f>
        <v>0.00293255131964809</v>
      </c>
      <c r="O12" s="1" t="n">
        <f aca="false">L12-L13</f>
        <v>-0.0561878582290327</v>
      </c>
      <c r="P12" s="1" t="n">
        <f aca="false">M12-M13</f>
        <v>-0.0429104477611941</v>
      </c>
    </row>
    <row r="13" customFormat="false" ht="15" hidden="false" customHeight="false" outlineLevel="0" collapsed="false">
      <c r="A13" s="15"/>
      <c r="B13" s="16" t="s">
        <v>21</v>
      </c>
      <c r="C13" s="16" t="n">
        <v>0</v>
      </c>
      <c r="D13" s="16" t="n">
        <v>2</v>
      </c>
      <c r="E13" s="16"/>
      <c r="F13" s="16"/>
      <c r="G13" s="17" t="n">
        <v>56</v>
      </c>
      <c r="H13" s="18" t="n">
        <v>181</v>
      </c>
      <c r="I13" s="19" t="n">
        <v>231</v>
      </c>
      <c r="J13" s="20" t="n">
        <v>68</v>
      </c>
      <c r="K13" s="24" t="n">
        <f aca="false">G13/(G13+J13)</f>
        <v>0.451612903225806</v>
      </c>
      <c r="L13" s="16" t="n">
        <f aca="false">H13/(H13+I13)</f>
        <v>0.439320388349515</v>
      </c>
      <c r="M13" s="21" t="n">
        <f aca="false">SUM(G13:H13)/SUM(G13:J13)</f>
        <v>0.442164179104478</v>
      </c>
    </row>
    <row r="14" customFormat="false" ht="14.5" hidden="false" customHeight="false" outlineLevel="0" collapsed="false">
      <c r="A14" s="8" t="s">
        <v>27</v>
      </c>
      <c r="B14" s="9" t="s">
        <v>20</v>
      </c>
      <c r="C14" s="9" t="n">
        <v>1</v>
      </c>
      <c r="D14" s="9" t="n">
        <v>5</v>
      </c>
      <c r="E14" s="9"/>
      <c r="F14" s="9"/>
      <c r="G14" s="10" t="n">
        <v>51</v>
      </c>
      <c r="H14" s="11" t="n">
        <v>126</v>
      </c>
      <c r="I14" s="12" t="n">
        <v>231</v>
      </c>
      <c r="J14" s="13" t="n">
        <v>83</v>
      </c>
      <c r="K14" s="25" t="n">
        <f aca="false">G14/(G14+J14)</f>
        <v>0.380597014925373</v>
      </c>
      <c r="L14" s="23" t="n">
        <f aca="false">H14/(H14+I14)</f>
        <v>0.352941176470588</v>
      </c>
      <c r="M14" s="14" t="n">
        <f aca="false">SUM(G14:H14)/SUM(G14:J14)</f>
        <v>0.360488798370672</v>
      </c>
      <c r="N14" s="1" t="n">
        <f aca="false">K14-K15</f>
        <v>-0.0268103924820343</v>
      </c>
      <c r="O14" s="1" t="n">
        <f aca="false">L14-L15</f>
        <v>0.0130535360211501</v>
      </c>
      <c r="P14" s="1" t="n">
        <f aca="false">M14-M15</f>
        <v>0.00203665987780044</v>
      </c>
    </row>
    <row r="15" customFormat="false" ht="15" hidden="false" customHeight="false" outlineLevel="0" collapsed="false">
      <c r="A15" s="15"/>
      <c r="B15" s="16" t="s">
        <v>21</v>
      </c>
      <c r="C15" s="16" t="n">
        <v>1</v>
      </c>
      <c r="D15" s="16" t="n">
        <v>2</v>
      </c>
      <c r="E15" s="16"/>
      <c r="F15" s="16"/>
      <c r="G15" s="17" t="n">
        <v>55</v>
      </c>
      <c r="H15" s="18" t="n">
        <v>121</v>
      </c>
      <c r="I15" s="19" t="n">
        <v>235</v>
      </c>
      <c r="J15" s="20" t="n">
        <v>80</v>
      </c>
      <c r="K15" s="24" t="n">
        <f aca="false">G15/(G15+J15)</f>
        <v>0.407407407407407</v>
      </c>
      <c r="L15" s="26" t="n">
        <f aca="false">H15/(H15+I15)</f>
        <v>0.339887640449438</v>
      </c>
      <c r="M15" s="21" t="n">
        <f aca="false">SUM(G15:H15)/SUM(G15:J15)</f>
        <v>0.358452138492872</v>
      </c>
    </row>
    <row r="16" customFormat="false" ht="14.5" hidden="false" customHeight="false" outlineLevel="0" collapsed="false">
      <c r="A16" s="8" t="s">
        <v>28</v>
      </c>
      <c r="B16" s="9" t="s">
        <v>20</v>
      </c>
      <c r="C16" s="9" t="n">
        <v>1</v>
      </c>
      <c r="D16" s="9" t="n">
        <v>7</v>
      </c>
      <c r="E16" s="9"/>
      <c r="F16" s="9"/>
      <c r="G16" s="10" t="n">
        <v>58</v>
      </c>
      <c r="H16" s="11" t="n">
        <v>192</v>
      </c>
      <c r="I16" s="12" t="n">
        <v>265</v>
      </c>
      <c r="J16" s="13" t="n">
        <v>113</v>
      </c>
      <c r="K16" s="9" t="n">
        <f aca="false">G16/(G16+J16)</f>
        <v>0.339181286549708</v>
      </c>
      <c r="L16" s="9" t="n">
        <f aca="false">H16/(H16+I16)</f>
        <v>0.420131291028446</v>
      </c>
      <c r="M16" s="14" t="n">
        <f aca="false">SUM(G16:H16)/SUM(G16:J16)</f>
        <v>0.398089171974522</v>
      </c>
      <c r="N16" s="1" t="n">
        <f aca="false">K16-K17</f>
        <v>-0.0521230612763794</v>
      </c>
      <c r="O16" s="1" t="n">
        <f aca="false">L16-L17</f>
        <v>0.0496816122275898</v>
      </c>
      <c r="P16" s="1" t="n">
        <f aca="false">M16-M17</f>
        <v>0.0222929936305732</v>
      </c>
    </row>
    <row r="17" customFormat="false" ht="15" hidden="false" customHeight="false" outlineLevel="0" collapsed="false">
      <c r="A17" s="15"/>
      <c r="B17" s="16" t="s">
        <v>21</v>
      </c>
      <c r="C17" s="16" t="n">
        <v>0</v>
      </c>
      <c r="D17" s="16" t="n">
        <v>2</v>
      </c>
      <c r="E17" s="16"/>
      <c r="F17" s="16"/>
      <c r="G17" s="17" t="n">
        <v>63</v>
      </c>
      <c r="H17" s="18" t="n">
        <v>173</v>
      </c>
      <c r="I17" s="19" t="n">
        <v>294</v>
      </c>
      <c r="J17" s="20" t="n">
        <v>98</v>
      </c>
      <c r="K17" s="16" t="n">
        <f aca="false">G17/(G17+J17)</f>
        <v>0.391304347826087</v>
      </c>
      <c r="L17" s="16" t="n">
        <f aca="false">H17/(H17+I17)</f>
        <v>0.370449678800857</v>
      </c>
      <c r="M17" s="21" t="n">
        <f aca="false">SUM(G17:H17)/SUM(G17:J17)</f>
        <v>0.37579617834394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0" activeCellId="0" sqref="E20"/>
    </sheetView>
  </sheetViews>
  <sheetFormatPr defaultColWidth="8.96484375" defaultRowHeight="14.5" zeroHeight="false" outlineLevelRow="0" outlineLevelCol="0"/>
  <cols>
    <col collapsed="false" customWidth="true" hidden="false" outlineLevel="0" max="1" min="1" style="2" width="9.17"/>
  </cols>
  <sheetData>
    <row r="1" s="4" customFormat="true" ht="15" hidden="false" customHeight="false" outlineLevel="0" collapsed="false">
      <c r="A1" s="3" t="s">
        <v>9</v>
      </c>
      <c r="C1" s="5" t="s">
        <v>10</v>
      </c>
      <c r="D1" s="5" t="s">
        <v>11</v>
      </c>
      <c r="E1" s="5" t="s">
        <v>12</v>
      </c>
      <c r="F1" s="5" t="s">
        <v>13</v>
      </c>
      <c r="G1" s="6" t="s">
        <v>10</v>
      </c>
      <c r="H1" s="6" t="s">
        <v>11</v>
      </c>
      <c r="I1" s="7" t="s">
        <v>14</v>
      </c>
      <c r="J1" s="7" t="s">
        <v>15</v>
      </c>
      <c r="K1" s="5" t="s">
        <v>16</v>
      </c>
      <c r="L1" s="5" t="s">
        <v>17</v>
      </c>
      <c r="M1" s="5" t="s">
        <v>18</v>
      </c>
      <c r="N1" s="5" t="s">
        <v>16</v>
      </c>
      <c r="O1" s="5" t="s">
        <v>17</v>
      </c>
      <c r="P1" s="5" t="s">
        <v>18</v>
      </c>
    </row>
    <row r="2" customFormat="false" ht="14.5" hidden="false" customHeight="false" outlineLevel="0" collapsed="false">
      <c r="A2" s="8" t="s">
        <v>19</v>
      </c>
      <c r="B2" s="9" t="s">
        <v>20</v>
      </c>
      <c r="C2" s="9" t="n">
        <v>1</v>
      </c>
      <c r="D2" s="9" t="n">
        <v>5</v>
      </c>
      <c r="E2" s="9"/>
      <c r="F2" s="9"/>
      <c r="G2" s="10" t="n">
        <v>39</v>
      </c>
      <c r="H2" s="11" t="n">
        <v>110</v>
      </c>
      <c r="I2" s="12" t="n">
        <v>136</v>
      </c>
      <c r="J2" s="13" t="n">
        <v>66</v>
      </c>
      <c r="K2" s="28" t="n">
        <f aca="false">G2/(G2+J2)</f>
        <v>0.371428571428571</v>
      </c>
      <c r="L2" s="29" t="n">
        <f aca="false">H2/(H2+I2)</f>
        <v>0.447154471544715</v>
      </c>
      <c r="M2" s="14" t="n">
        <f aca="false">SUM(G2:H2)/SUM(G2:J2)</f>
        <v>0.424501424501425</v>
      </c>
      <c r="N2" s="1" t="n">
        <f aca="false">K2-K3</f>
        <v>-0.0848821081830791</v>
      </c>
      <c r="O2" s="1" t="n">
        <f aca="false">L2-L3</f>
        <v>0.0560254392866509</v>
      </c>
      <c r="P2" s="1" t="n">
        <f aca="false">M2-M3</f>
        <v>0.0142450142450143</v>
      </c>
    </row>
    <row r="3" customFormat="false" ht="15" hidden="false" customHeight="false" outlineLevel="0" collapsed="false">
      <c r="A3" s="15"/>
      <c r="B3" s="16" t="s">
        <v>21</v>
      </c>
      <c r="C3" s="16" t="n">
        <v>1</v>
      </c>
      <c r="D3" s="16" t="n">
        <v>0</v>
      </c>
      <c r="E3" s="16"/>
      <c r="F3" s="16"/>
      <c r="G3" s="17" t="n">
        <v>47</v>
      </c>
      <c r="H3" s="18" t="n">
        <v>97</v>
      </c>
      <c r="I3" s="19" t="n">
        <v>151</v>
      </c>
      <c r="J3" s="20" t="n">
        <v>56</v>
      </c>
      <c r="K3" s="30" t="n">
        <f aca="false">G3/(G3+J3)</f>
        <v>0.456310679611651</v>
      </c>
      <c r="L3" s="31" t="n">
        <f aca="false">H3/(H3+I3)</f>
        <v>0.391129032258065</v>
      </c>
      <c r="M3" s="21" t="n">
        <f aca="false">SUM(G3:H3)/SUM(G3:J3)</f>
        <v>0.41025641025641</v>
      </c>
    </row>
    <row r="4" customFormat="false" ht="14.5" hidden="false" customHeight="false" outlineLevel="0" collapsed="false">
      <c r="A4" s="8" t="s">
        <v>22</v>
      </c>
      <c r="B4" s="9" t="s">
        <v>20</v>
      </c>
      <c r="C4" s="9" t="n">
        <v>1</v>
      </c>
      <c r="D4" s="9" t="n">
        <v>4</v>
      </c>
      <c r="E4" s="9"/>
      <c r="F4" s="9"/>
      <c r="G4" s="10" t="n">
        <v>62</v>
      </c>
      <c r="H4" s="11" t="n">
        <v>212</v>
      </c>
      <c r="I4" s="12" t="n">
        <v>303</v>
      </c>
      <c r="J4" s="13" t="n">
        <v>96</v>
      </c>
      <c r="K4" s="28" t="n">
        <f aca="false">G4/(G4+J4)</f>
        <v>0.392405063291139</v>
      </c>
      <c r="L4" s="29" t="n">
        <f aca="false">H4/(H4+I4)</f>
        <v>0.411650485436893</v>
      </c>
      <c r="M4" s="14" t="n">
        <f aca="false">SUM(G4:H4)/SUM(G4:J4)</f>
        <v>0.407132243684993</v>
      </c>
      <c r="N4" s="1" t="n">
        <f aca="false">K4-K5</f>
        <v>-0.0335208626347867</v>
      </c>
      <c r="O4" s="1" t="n">
        <f aca="false">L4-L5</f>
        <v>0.0300457887637034</v>
      </c>
      <c r="P4" s="1" t="n">
        <f aca="false">M4-M5</f>
        <v>0.0148588410104012</v>
      </c>
    </row>
    <row r="5" customFormat="false" ht="15" hidden="false" customHeight="false" outlineLevel="0" collapsed="false">
      <c r="A5" s="15"/>
      <c r="B5" s="16" t="s">
        <v>21</v>
      </c>
      <c r="C5" s="16" t="n">
        <v>0</v>
      </c>
      <c r="D5" s="16" t="n">
        <v>3</v>
      </c>
      <c r="E5" s="16"/>
      <c r="F5" s="16"/>
      <c r="G5" s="17" t="n">
        <v>69</v>
      </c>
      <c r="H5" s="18" t="n">
        <v>195</v>
      </c>
      <c r="I5" s="19" t="n">
        <v>316</v>
      </c>
      <c r="J5" s="20" t="n">
        <v>93</v>
      </c>
      <c r="K5" s="30" t="n">
        <f aca="false">G5/(G5+J5)</f>
        <v>0.425925925925926</v>
      </c>
      <c r="L5" s="31" t="n">
        <f aca="false">H5/(H5+I5)</f>
        <v>0.38160469667319</v>
      </c>
      <c r="M5" s="21" t="n">
        <f aca="false">SUM(G5:H5)/SUM(G5:J5)</f>
        <v>0.392273402674591</v>
      </c>
    </row>
    <row r="6" customFormat="false" ht="14.5" hidden="false" customHeight="false" outlineLevel="0" collapsed="false">
      <c r="A6" s="8" t="s">
        <v>23</v>
      </c>
      <c r="B6" s="9" t="s">
        <v>20</v>
      </c>
      <c r="C6" s="9" t="n">
        <v>1</v>
      </c>
      <c r="D6" s="9" t="n">
        <v>2</v>
      </c>
      <c r="E6" s="9"/>
      <c r="F6" s="9"/>
      <c r="G6" s="10" t="n">
        <v>56</v>
      </c>
      <c r="H6" s="11" t="n">
        <v>136</v>
      </c>
      <c r="I6" s="12" t="n">
        <v>331</v>
      </c>
      <c r="J6" s="13" t="n">
        <v>56</v>
      </c>
      <c r="K6" s="29" t="n">
        <f aca="false">G6/(G6+J6)</f>
        <v>0.5</v>
      </c>
      <c r="L6" s="28" t="n">
        <f aca="false">H6/(H6+I6)</f>
        <v>0.291220556745182</v>
      </c>
      <c r="M6" s="14" t="n">
        <f aca="false">SUM(G6:H6)/SUM(G6:J6)</f>
        <v>0.33160621761658</v>
      </c>
      <c r="N6" s="1" t="n">
        <f aca="false">K6-K7</f>
        <v>0.0491803278688525</v>
      </c>
      <c r="O6" s="1" t="n">
        <f aca="false">L6-L7</f>
        <v>-0.0917116095567874</v>
      </c>
      <c r="P6" s="1" t="n">
        <f aca="false">M6-M7</f>
        <v>-0.0656303972366149</v>
      </c>
    </row>
    <row r="7" customFormat="false" ht="15" hidden="false" customHeight="false" outlineLevel="0" collapsed="false">
      <c r="A7" s="15"/>
      <c r="B7" s="16" t="s">
        <v>21</v>
      </c>
      <c r="C7" s="16" t="n">
        <v>2</v>
      </c>
      <c r="D7" s="16" t="n">
        <v>7</v>
      </c>
      <c r="E7" s="16"/>
      <c r="F7" s="16"/>
      <c r="G7" s="17" t="n">
        <v>55</v>
      </c>
      <c r="H7" s="18" t="n">
        <v>175</v>
      </c>
      <c r="I7" s="19" t="n">
        <v>282</v>
      </c>
      <c r="J7" s="20" t="n">
        <v>67</v>
      </c>
      <c r="K7" s="31" t="n">
        <f aca="false">G7/(G7+J7)</f>
        <v>0.450819672131148</v>
      </c>
      <c r="L7" s="30" t="n">
        <f aca="false">H7/(H7+I7)</f>
        <v>0.382932166301969</v>
      </c>
      <c r="M7" s="21" t="n">
        <f aca="false">SUM(G7:H7)/SUM(G7:J7)</f>
        <v>0.397236614853195</v>
      </c>
    </row>
    <row r="8" customFormat="false" ht="14.5" hidden="false" customHeight="false" outlineLevel="0" collapsed="false">
      <c r="A8" s="8" t="s">
        <v>24</v>
      </c>
      <c r="B8" s="9" t="s">
        <v>20</v>
      </c>
      <c r="C8" s="9" t="n">
        <v>0</v>
      </c>
      <c r="D8" s="9" t="n">
        <v>5</v>
      </c>
      <c r="E8" s="9"/>
      <c r="F8" s="9"/>
      <c r="G8" s="10" t="n">
        <v>51</v>
      </c>
      <c r="H8" s="11" t="n">
        <v>123</v>
      </c>
      <c r="I8" s="12" t="n">
        <v>293</v>
      </c>
      <c r="J8" s="13" t="n">
        <v>74</v>
      </c>
      <c r="K8" s="28" t="n">
        <f aca="false">G8/(G8+J8)</f>
        <v>0.408</v>
      </c>
      <c r="L8" s="28" t="n">
        <f aca="false">H8/(H8+I8)</f>
        <v>0.295673076923077</v>
      </c>
      <c r="M8" s="14" t="n">
        <f aca="false">SUM(G8:H8)/SUM(G8:J8)</f>
        <v>0.321626617375231</v>
      </c>
      <c r="N8" s="1" t="n">
        <f aca="false">K8-K9</f>
        <v>-0.0184705882352941</v>
      </c>
      <c r="O8" s="1" t="n">
        <f aca="false">L8-L9</f>
        <v>-0.0277837132003799</v>
      </c>
      <c r="P8" s="1" t="n">
        <f aca="false">M8-M9</f>
        <v>-0.0277264325323475</v>
      </c>
    </row>
    <row r="9" customFormat="false" ht="15" hidden="false" customHeight="false" outlineLevel="0" collapsed="false">
      <c r="A9" s="15"/>
      <c r="B9" s="16" t="s">
        <v>21</v>
      </c>
      <c r="C9" s="16" t="n">
        <v>0</v>
      </c>
      <c r="D9" s="16" t="n">
        <v>3</v>
      </c>
      <c r="E9" s="16"/>
      <c r="F9" s="16"/>
      <c r="G9" s="17" t="n">
        <v>58</v>
      </c>
      <c r="H9" s="18" t="n">
        <v>131</v>
      </c>
      <c r="I9" s="19" t="n">
        <v>274</v>
      </c>
      <c r="J9" s="20" t="n">
        <v>78</v>
      </c>
      <c r="K9" s="30" t="n">
        <f aca="false">G9/(G9+J9)</f>
        <v>0.426470588235294</v>
      </c>
      <c r="L9" s="30" t="n">
        <f aca="false">H9/(H9+I9)</f>
        <v>0.323456790123457</v>
      </c>
      <c r="M9" s="21" t="n">
        <f aca="false">SUM(G9:H9)/SUM(G9:J9)</f>
        <v>0.349353049907579</v>
      </c>
    </row>
    <row r="10" customFormat="false" ht="14.5" hidden="false" customHeight="false" outlineLevel="0" collapsed="false">
      <c r="A10" s="8" t="s">
        <v>25</v>
      </c>
      <c r="B10" s="9" t="s">
        <v>20</v>
      </c>
      <c r="C10" s="27" t="n">
        <v>4</v>
      </c>
      <c r="D10" s="27" t="n">
        <v>0</v>
      </c>
      <c r="E10" s="9"/>
      <c r="F10" s="9"/>
      <c r="G10" s="10" t="n">
        <v>78</v>
      </c>
      <c r="H10" s="11" t="n">
        <v>145</v>
      </c>
      <c r="I10" s="12" t="n">
        <v>318</v>
      </c>
      <c r="J10" s="13" t="n">
        <v>86</v>
      </c>
      <c r="K10" s="29" t="n">
        <f aca="false">G10/(G10+J10)</f>
        <v>0.475609756097561</v>
      </c>
      <c r="L10" s="28" t="n">
        <f aca="false">H10/(H10+I10)</f>
        <v>0.31317494600432</v>
      </c>
      <c r="M10" s="14" t="n">
        <f aca="false">SUM(G10:H10)/SUM(G10:J10)</f>
        <v>0.355661881977671</v>
      </c>
      <c r="N10" s="1" t="n">
        <f aca="false">K10-K11</f>
        <v>0.019469405220368</v>
      </c>
      <c r="O10" s="1" t="n">
        <f aca="false">L10-L11</f>
        <v>-0.0333162820658558</v>
      </c>
      <c r="P10" s="1" t="n">
        <f aca="false">M10-M11</f>
        <v>-0.0207336523125997</v>
      </c>
    </row>
    <row r="11" customFormat="false" ht="15" hidden="false" customHeight="false" outlineLevel="0" collapsed="false">
      <c r="A11" s="15"/>
      <c r="B11" s="16" t="s">
        <v>21</v>
      </c>
      <c r="C11" s="22" t="n">
        <v>0</v>
      </c>
      <c r="D11" s="22" t="n">
        <v>4</v>
      </c>
      <c r="E11" s="16"/>
      <c r="F11" s="16"/>
      <c r="G11" s="17" t="n">
        <v>78</v>
      </c>
      <c r="H11" s="18" t="n">
        <v>158</v>
      </c>
      <c r="I11" s="19" t="n">
        <v>298</v>
      </c>
      <c r="J11" s="20" t="n">
        <v>93</v>
      </c>
      <c r="K11" s="31" t="n">
        <f aca="false">G11/(G11+J11)</f>
        <v>0.456140350877193</v>
      </c>
      <c r="L11" s="30" t="n">
        <f aca="false">H11/(H11+I11)</f>
        <v>0.346491228070175</v>
      </c>
      <c r="M11" s="21" t="n">
        <f aca="false">SUM(G11:H11)/SUM(G11:J11)</f>
        <v>0.376395534290271</v>
      </c>
    </row>
    <row r="12" customFormat="false" ht="14.5" hidden="false" customHeight="false" outlineLevel="0" collapsed="false">
      <c r="A12" s="8" t="s">
        <v>26</v>
      </c>
      <c r="B12" s="9" t="s">
        <v>20</v>
      </c>
      <c r="C12" s="9" t="n">
        <v>2</v>
      </c>
      <c r="D12" s="9" t="n">
        <v>5</v>
      </c>
      <c r="E12" s="9"/>
      <c r="F12" s="9"/>
      <c r="G12" s="10" t="n">
        <v>39</v>
      </c>
      <c r="H12" s="11" t="n">
        <v>133</v>
      </c>
      <c r="I12" s="12" t="n">
        <v>280</v>
      </c>
      <c r="J12" s="13" t="n">
        <v>49</v>
      </c>
      <c r="K12" s="28" t="n">
        <f aca="false">G12/(G12+J12)</f>
        <v>0.443181818181818</v>
      </c>
      <c r="L12" s="28" t="n">
        <f aca="false">H12/(H12+I12)</f>
        <v>0.322033898305085</v>
      </c>
      <c r="M12" s="14" t="n">
        <f aca="false">SUM(G12:H12)/SUM(G12:J12)</f>
        <v>0.343313373253493</v>
      </c>
      <c r="N12" s="1" t="n">
        <f aca="false">K12-K13</f>
        <v>-0.00362669245647967</v>
      </c>
      <c r="O12" s="1" t="n">
        <f aca="false">L12-L13</f>
        <v>-0.0416024653312789</v>
      </c>
      <c r="P12" s="1" t="n">
        <f aca="false">M12-M13</f>
        <v>-0.0359281437125748</v>
      </c>
    </row>
    <row r="13" customFormat="false" ht="15" hidden="false" customHeight="false" outlineLevel="0" collapsed="false">
      <c r="A13" s="15"/>
      <c r="B13" s="16" t="s">
        <v>21</v>
      </c>
      <c r="C13" s="16" t="n">
        <v>0</v>
      </c>
      <c r="D13" s="16" t="n">
        <v>2</v>
      </c>
      <c r="E13" s="16"/>
      <c r="F13" s="16"/>
      <c r="G13" s="17" t="n">
        <v>42</v>
      </c>
      <c r="H13" s="18" t="n">
        <v>148</v>
      </c>
      <c r="I13" s="19" t="n">
        <v>259</v>
      </c>
      <c r="J13" s="20" t="n">
        <v>52</v>
      </c>
      <c r="K13" s="30" t="n">
        <f aca="false">G13/(G13+J13)</f>
        <v>0.446808510638298</v>
      </c>
      <c r="L13" s="30" t="n">
        <f aca="false">H13/(H13+I13)</f>
        <v>0.363636363636364</v>
      </c>
      <c r="M13" s="21" t="n">
        <f aca="false">SUM(G13:H13)/SUM(G13:J13)</f>
        <v>0.379241516966068</v>
      </c>
    </row>
    <row r="14" customFormat="false" ht="14.5" hidden="false" customHeight="false" outlineLevel="0" collapsed="false">
      <c r="A14" s="8" t="s">
        <v>27</v>
      </c>
      <c r="B14" s="9" t="s">
        <v>20</v>
      </c>
      <c r="C14" s="9" t="n">
        <v>0</v>
      </c>
      <c r="D14" s="9" t="n">
        <v>4</v>
      </c>
      <c r="E14" s="9"/>
      <c r="F14" s="9"/>
      <c r="G14" s="10" t="n">
        <v>52</v>
      </c>
      <c r="H14" s="11" t="n">
        <v>121</v>
      </c>
      <c r="I14" s="12" t="n">
        <v>238</v>
      </c>
      <c r="J14" s="13" t="n">
        <v>77</v>
      </c>
      <c r="K14" s="28" t="n">
        <f aca="false">G14/(G14+J14)</f>
        <v>0.403100775193798</v>
      </c>
      <c r="L14" s="29" t="n">
        <f aca="false">H14/(H14+I14)</f>
        <v>0.337047353760446</v>
      </c>
      <c r="M14" s="14" t="n">
        <f aca="false">SUM(G14:H14)/SUM(G14:J14)</f>
        <v>0.354508196721311</v>
      </c>
      <c r="N14" s="1" t="n">
        <f aca="false">K14-K15</f>
        <v>-0.0730897009966777</v>
      </c>
      <c r="O14" s="1" t="n">
        <f aca="false">L14-L15</f>
        <v>0.00279321011403688</v>
      </c>
      <c r="P14" s="1" t="n">
        <f aca="false">M14-M15</f>
        <v>-0.0163934426229508</v>
      </c>
    </row>
    <row r="15" customFormat="false" ht="15" hidden="false" customHeight="false" outlineLevel="0" collapsed="false">
      <c r="A15" s="15"/>
      <c r="B15" s="16" t="s">
        <v>21</v>
      </c>
      <c r="C15" s="16" t="n">
        <v>1</v>
      </c>
      <c r="D15" s="16" t="n">
        <v>1</v>
      </c>
      <c r="E15" s="16"/>
      <c r="F15" s="16"/>
      <c r="G15" s="17" t="n">
        <v>60</v>
      </c>
      <c r="H15" s="18" t="n">
        <v>121</v>
      </c>
      <c r="I15" s="19" t="n">
        <v>241</v>
      </c>
      <c r="J15" s="20" t="n">
        <v>66</v>
      </c>
      <c r="K15" s="30" t="n">
        <f aca="false">G15/(G15+J15)</f>
        <v>0.476190476190476</v>
      </c>
      <c r="L15" s="31" t="n">
        <f aca="false">H15/(H15+I15)</f>
        <v>0.334254143646409</v>
      </c>
      <c r="M15" s="21" t="n">
        <f aca="false">SUM(G15:H15)/SUM(G15:J15)</f>
        <v>0.370901639344262</v>
      </c>
    </row>
    <row r="16" customFormat="false" ht="14.5" hidden="false" customHeight="false" outlineLevel="0" collapsed="false">
      <c r="A16" s="8" t="s">
        <v>28</v>
      </c>
      <c r="B16" s="9" t="s">
        <v>20</v>
      </c>
      <c r="C16" s="9" t="n">
        <v>1</v>
      </c>
      <c r="D16" s="9" t="n">
        <v>2</v>
      </c>
      <c r="E16" s="9"/>
      <c r="F16" s="9"/>
      <c r="G16" s="10" t="n">
        <v>58</v>
      </c>
      <c r="H16" s="11" t="n">
        <v>206</v>
      </c>
      <c r="I16" s="12" t="n">
        <v>242</v>
      </c>
      <c r="J16" s="13" t="n">
        <v>107</v>
      </c>
      <c r="K16" s="28" t="n">
        <f aca="false">G16/(G16+J16)</f>
        <v>0.351515151515152</v>
      </c>
      <c r="L16" s="29" t="n">
        <f aca="false">H16/(H16+I16)</f>
        <v>0.459821428571429</v>
      </c>
      <c r="M16" s="14" t="n">
        <f aca="false">SUM(G16:H16)/SUM(G16:J16)</f>
        <v>0.430668841761827</v>
      </c>
      <c r="N16" s="1" t="n">
        <f aca="false">K16-K17</f>
        <v>-0.0195540308747856</v>
      </c>
      <c r="O16" s="1" t="n">
        <f aca="false">L16-L17</f>
        <v>0.0148875078665827</v>
      </c>
      <c r="P16" s="1" t="n">
        <f aca="false">M16-M17</f>
        <v>0.00489396411092985</v>
      </c>
    </row>
    <row r="17" customFormat="false" ht="15" hidden="false" customHeight="false" outlineLevel="0" collapsed="false">
      <c r="A17" s="15"/>
      <c r="B17" s="16" t="s">
        <v>21</v>
      </c>
      <c r="C17" s="16" t="n">
        <v>1</v>
      </c>
      <c r="D17" s="16" t="n">
        <v>4</v>
      </c>
      <c r="E17" s="16"/>
      <c r="F17" s="16"/>
      <c r="G17" s="17" t="n">
        <v>59</v>
      </c>
      <c r="H17" s="18" t="n">
        <v>202</v>
      </c>
      <c r="I17" s="19" t="n">
        <v>252</v>
      </c>
      <c r="J17" s="20" t="n">
        <v>100</v>
      </c>
      <c r="K17" s="30" t="n">
        <f aca="false">G17/(G17+J17)</f>
        <v>0.371069182389937</v>
      </c>
      <c r="L17" s="31" t="n">
        <f aca="false">H17/(H17+I17)</f>
        <v>0.444933920704846</v>
      </c>
      <c r="M17" s="21" t="n">
        <f aca="false">SUM(G17:H17)/SUM(G17:J17)</f>
        <v>0.42577487765089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4-02T10:03:55Z</dcterms:created>
  <dc:creator>Ochoteco Asensio, Juan (TGX)</dc:creator>
  <dc:description/>
  <dc:language>en-US</dc:language>
  <cp:lastModifiedBy>Ochoteco Asensio, Juan (TGX)</cp:lastModifiedBy>
  <dcterms:modified xsi:type="dcterms:W3CDTF">2022-06-20T18:58:05Z</dcterms:modified>
  <cp:revision>0</cp:revision>
  <dc:subject/>
  <dc:title/>
</cp:coreProperties>
</file>